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C57BL6 BWt" sheetId="1" state="visible" r:id="rId2"/>
    <sheet name="BALBc BWt" sheetId="2" state="visible" r:id="rId3"/>
    <sheet name="C57BL6 H2O &amp; FOOD" sheetId="3" state="visible" r:id="rId4"/>
    <sheet name="BALBc H2O &amp; FOOD" sheetId="4" state="visible" r:id="rId5"/>
    <sheet name="inj.W.-barb.score-Whis.tri C57 " sheetId="5" state="visible" r:id="rId6"/>
    <sheet name="inj.W.-barb.score-Whis.tri Balb" sheetId="6" state="visible" r:id="rId7"/>
    <sheet name="C57BL Open Field" sheetId="7" state="visible" r:id="rId8"/>
    <sheet name="BALBc Open Field" sheetId="8" state="visible" r:id="rId9"/>
    <sheet name="C57BL Object Recognition" sheetId="9" state="visible" r:id="rId10"/>
    <sheet name="BALBc Object Recognition" sheetId="10" state="visible" r:id="rId11"/>
  </sheets>
  <definedNames>
    <definedName function="false" hidden="false" localSheetId="5" name="_xlnm.Print_Area" vbProcedure="false">'inj.W.-barb.score-Whis.tri Balb'!$B$5:$M$81</definedName>
    <definedName function="false" hidden="false" localSheetId="4" name="_xlnm.Print_Area" vbProcedure="false">'inj.W.-barb.score-Whis.tri C57 '!$A$5:$L$79</definedName>
    <definedName function="false" hidden="false" localSheetId="3" name="Excel_BuiltIn_Print_Area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4" uniqueCount="114">
  <si>
    <t xml:space="preserve">Cage activation</t>
  </si>
  <si>
    <t xml:space="preserve">C57BL/6</t>
  </si>
  <si>
    <t xml:space="preserve">Weight (g)</t>
  </si>
  <si>
    <t xml:space="preserve">Posit. Rec</t>
  </si>
  <si>
    <t xml:space="preserve">Mouse n°</t>
  </si>
  <si>
    <t xml:space="preserve">Arrival</t>
  </si>
  <si>
    <t xml:space="preserve">Week 1</t>
  </si>
  <si>
    <t xml:space="preserve">Week 2</t>
  </si>
  <si>
    <t xml:space="preserve">Week 3</t>
  </si>
  <si>
    <t xml:space="preserve">Week 4</t>
  </si>
  <si>
    <t xml:space="preserve">Week 5</t>
  </si>
  <si>
    <t xml:space="preserve">Week 6</t>
  </si>
  <si>
    <t xml:space="preserve">Week 7</t>
  </si>
  <si>
    <t xml:space="preserve">OFF</t>
  </si>
  <si>
    <t xml:space="preserve">W 1</t>
  </si>
  <si>
    <t xml:space="preserve">W2</t>
  </si>
  <si>
    <t xml:space="preserve">W 3</t>
  </si>
  <si>
    <t xml:space="preserve">W 4</t>
  </si>
  <si>
    <t xml:space="preserve">W 5</t>
  </si>
  <si>
    <t xml:space="preserve">W 6</t>
  </si>
  <si>
    <t xml:space="preserve">W 7</t>
  </si>
  <si>
    <t xml:space="preserve">E10</t>
  </si>
  <si>
    <t xml:space="preserve">E 10</t>
  </si>
  <si>
    <t xml:space="preserve">C8</t>
  </si>
  <si>
    <t xml:space="preserve">OFF 1</t>
  </si>
  <si>
    <t xml:space="preserve">E6</t>
  </si>
  <si>
    <t xml:space="preserve">C4</t>
  </si>
  <si>
    <t xml:space="preserve">E2</t>
  </si>
  <si>
    <t xml:space="preserve">C 8</t>
  </si>
  <si>
    <t xml:space="preserve">E 6</t>
  </si>
  <si>
    <t xml:space="preserve">ON</t>
  </si>
  <si>
    <t xml:space="preserve">C 4</t>
  </si>
  <si>
    <t xml:space="preserve">C10</t>
  </si>
  <si>
    <t xml:space="preserve">E8</t>
  </si>
  <si>
    <t xml:space="preserve">C6</t>
  </si>
  <si>
    <t xml:space="preserve">E4</t>
  </si>
  <si>
    <t xml:space="preserve">E 2</t>
  </si>
  <si>
    <t xml:space="preserve">C2</t>
  </si>
  <si>
    <t xml:space="preserve">C 10</t>
  </si>
  <si>
    <t xml:space="preserve">ON 1</t>
  </si>
  <si>
    <t xml:space="preserve">E 8</t>
  </si>
  <si>
    <t xml:space="preserve">C 6</t>
  </si>
  <si>
    <t xml:space="preserve">E 4</t>
  </si>
  <si>
    <t xml:space="preserve">C 2</t>
  </si>
  <si>
    <t xml:space="preserve">BALB/c</t>
  </si>
  <si>
    <t xml:space="preserve">D9</t>
  </si>
  <si>
    <t xml:space="preserve">F7</t>
  </si>
  <si>
    <t xml:space="preserve">OFF 2</t>
  </si>
  <si>
    <t xml:space="preserve">D5</t>
  </si>
  <si>
    <t xml:space="preserve">F3</t>
  </si>
  <si>
    <t xml:space="preserve">D1</t>
  </si>
  <si>
    <t xml:space="preserve">F9</t>
  </si>
  <si>
    <t xml:space="preserve">D7</t>
  </si>
  <si>
    <t xml:space="preserve">F5</t>
  </si>
  <si>
    <t xml:space="preserve">D3</t>
  </si>
  <si>
    <t xml:space="preserve">F1</t>
  </si>
  <si>
    <t xml:space="preserve">ON 2</t>
  </si>
  <si>
    <t xml:space="preserve">H2O</t>
  </si>
  <si>
    <t xml:space="preserve">FOOD</t>
  </si>
  <si>
    <t xml:space="preserve">Week 0</t>
  </si>
  <si>
    <t xml:space="preserve">Score:</t>
  </si>
  <si>
    <t xml:space="preserve">Present/Absent= P or A</t>
  </si>
  <si>
    <t xml:space="preserve">Head zone= H    Middle zone= M    Tail zone= T</t>
  </si>
  <si>
    <t xml:space="preserve">Cage Activation  18/09/2015</t>
  </si>
  <si>
    <t xml:space="preserve">Cage</t>
  </si>
  <si>
    <t xml:space="preserve">Inj.Wounds</t>
  </si>
  <si>
    <t xml:space="preserve">Barb. Score</t>
  </si>
  <si>
    <t xml:space="preserve">Whis. Trimm</t>
  </si>
  <si>
    <t xml:space="preserve">Position in the cage</t>
  </si>
  <si>
    <t xml:space="preserve">A</t>
  </si>
  <si>
    <t xml:space="preserve">P,P,P,P</t>
  </si>
  <si>
    <t xml:space="preserve">P,P,P</t>
  </si>
  <si>
    <t xml:space="preserve">P,P</t>
  </si>
  <si>
    <t xml:space="preserve">P</t>
  </si>
  <si>
    <t xml:space="preserve"> </t>
  </si>
  <si>
    <t xml:space="preserve">P </t>
  </si>
  <si>
    <t xml:space="preserve">Front</t>
  </si>
  <si>
    <t xml:space="preserve">Back</t>
  </si>
  <si>
    <t xml:space="preserve">H</t>
  </si>
  <si>
    <t xml:space="preserve">Latency to leave 1st square (s)</t>
  </si>
  <si>
    <t xml:space="preserve">Latency to reach the corner (s)</t>
  </si>
  <si>
    <t xml:space="preserve">Time in Central zone (s)</t>
  </si>
  <si>
    <t xml:space="preserve">Time in Ext. Zone (s)</t>
  </si>
  <si>
    <t xml:space="preserve">Rears on the wall</t>
  </si>
  <si>
    <t xml:space="preserve">Rears on itselfs</t>
  </si>
  <si>
    <t xml:space="preserve">Total Rearings</t>
  </si>
  <si>
    <t xml:space="preserve">Internal Crossings</t>
  </si>
  <si>
    <t xml:space="preserve">External Crossings</t>
  </si>
  <si>
    <t xml:space="preserve">Total Crossings</t>
  </si>
  <si>
    <t xml:space="preserve">Latency to leave the 1st square (s)</t>
  </si>
  <si>
    <r>
      <rPr>
        <sz val="11"/>
        <color rgb="FF000000"/>
        <rFont val="Calibri"/>
        <family val="2"/>
      </rPr>
      <t xml:space="preserve">Excluded: mice had to investigate</t>
    </r>
    <r>
      <rPr>
        <b val="true"/>
        <sz val="11"/>
        <color rgb="FF000000"/>
        <rFont val="Calibri"/>
        <family val="2"/>
      </rPr>
      <t xml:space="preserve"> </t>
    </r>
    <r>
      <rPr>
        <i val="true"/>
        <sz val="11"/>
        <color rgb="FF000000"/>
        <rFont val="Calibri"/>
        <family val="2"/>
      </rPr>
      <t xml:space="preserve">both </t>
    </r>
    <r>
      <rPr>
        <sz val="11"/>
        <color rgb="FF000000"/>
        <rFont val="Calibri"/>
        <family val="2"/>
      </rPr>
      <t xml:space="preserve">objects in </t>
    </r>
    <r>
      <rPr>
        <i val="true"/>
        <sz val="11"/>
        <color rgb="FF000000"/>
        <rFont val="Calibri"/>
        <family val="2"/>
      </rPr>
      <t xml:space="preserve">both</t>
    </r>
    <r>
      <rPr>
        <sz val="11"/>
        <color rgb="FF000000"/>
        <rFont val="Calibri"/>
        <family val="2"/>
      </rPr>
      <t xml:space="preserve"> phases of the test to meet inclusion criterion.</t>
    </r>
  </si>
  <si>
    <t xml:space="preserve">Mouse</t>
  </si>
  <si>
    <t xml:space="preserve">O.F. Total Crossings</t>
  </si>
  <si>
    <t xml:space="preserve">O.F. Time in Central Zone</t>
  </si>
  <si>
    <t xml:space="preserve">Glass Vial</t>
  </si>
  <si>
    <t xml:space="preserve">Black Plastic cylinder</t>
  </si>
  <si>
    <t xml:space="preserve">Time spent on Novel Object</t>
  </si>
  <si>
    <t xml:space="preserve">Time spent on Familiar Object</t>
  </si>
  <si>
    <r>
      <rPr>
        <b val="true"/>
        <sz val="14"/>
        <color rgb="FF000000"/>
        <rFont val="Calibri"/>
        <family val="2"/>
      </rPr>
      <t xml:space="preserve">D.I.</t>
    </r>
    <r>
      <rPr>
        <b val="true"/>
        <sz val="10"/>
        <color rgb="FF000000"/>
        <rFont val="Calibri"/>
        <family val="2"/>
      </rPr>
      <t xml:space="preserve"> (Discrimination Index)</t>
    </r>
  </si>
  <si>
    <t xml:space="preserve">Number</t>
  </si>
  <si>
    <t xml:space="preserve">Time (s)</t>
  </si>
  <si>
    <t xml:space="preserve">%</t>
  </si>
  <si>
    <t xml:space="preserve">Gabbia I</t>
  </si>
  <si>
    <t xml:space="preserve">Gabbia IV</t>
  </si>
  <si>
    <t xml:space="preserve">Gabbia V</t>
  </si>
  <si>
    <t xml:space="preserve">Gabbia VIII</t>
  </si>
  <si>
    <t xml:space="preserve">Gabbia IX</t>
  </si>
  <si>
    <t xml:space="preserve">Open Field Total Crossings</t>
  </si>
  <si>
    <t xml:space="preserve">Open Field Time in Central Zone</t>
  </si>
  <si>
    <t xml:space="preserve">Gabbia II</t>
  </si>
  <si>
    <t xml:space="preserve">Gabbia III</t>
  </si>
  <si>
    <t xml:space="preserve">Gabbia VI</t>
  </si>
  <si>
    <t xml:space="preserve">Gabbia VII</t>
  </si>
  <si>
    <t xml:space="preserve">Gabbia X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[$-409]m/d/yyyy"/>
    <numFmt numFmtId="166" formatCode="0.0"/>
    <numFmt numFmtId="167" formatCode="0.00"/>
    <numFmt numFmtId="168" formatCode="General"/>
    <numFmt numFmtId="169" formatCode="0.000"/>
    <numFmt numFmtId="170" formatCode="0.0000"/>
  </numFmts>
  <fonts count="3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0"/>
      <color rgb="FF000000"/>
      <name val="Arial"/>
      <family val="2"/>
    </font>
    <font>
      <b val="true"/>
      <sz val="11"/>
      <color rgb="FFDD0806"/>
      <name val="Calibri"/>
      <family val="2"/>
    </font>
    <font>
      <b val="true"/>
      <sz val="11"/>
      <color rgb="FF000000"/>
      <name val="Arial"/>
      <family val="2"/>
    </font>
    <font>
      <b val="true"/>
      <sz val="12"/>
      <color rgb="FF000000"/>
      <name val="Calibri"/>
      <family val="2"/>
    </font>
    <font>
      <sz val="11"/>
      <color rgb="FFDD0806"/>
      <name val="Calibri"/>
      <family val="2"/>
    </font>
    <font>
      <sz val="12"/>
      <color rgb="FF000000"/>
      <name val="Calibri"/>
      <family val="2"/>
    </font>
    <font>
      <b val="true"/>
      <sz val="12"/>
      <color rgb="FFDD0806"/>
      <name val="Calibri"/>
      <family val="2"/>
    </font>
    <font>
      <sz val="12"/>
      <name val="Calibri"/>
      <family val="0"/>
    </font>
    <font>
      <b val="true"/>
      <sz val="14"/>
      <color rgb="FFDD0806"/>
      <name val="Calibri"/>
      <family val="2"/>
    </font>
    <font>
      <sz val="11"/>
      <name val="Calibri"/>
      <family val="2"/>
    </font>
    <font>
      <b val="true"/>
      <sz val="12"/>
      <name val="Calibri"/>
      <family val="0"/>
    </font>
    <font>
      <b val="true"/>
      <sz val="11"/>
      <name val="Calibri"/>
      <family val="2"/>
    </font>
    <font>
      <sz val="12"/>
      <color rgb="FFDD0806"/>
      <name val="Calibri"/>
      <family val="2"/>
    </font>
    <font>
      <b val="true"/>
      <sz val="12"/>
      <color rgb="FF000000"/>
      <name val="Arial"/>
      <family val="2"/>
    </font>
    <font>
      <b val="true"/>
      <sz val="11"/>
      <color rgb="FF008080"/>
      <name val="Calibri"/>
      <family val="2"/>
    </font>
    <font>
      <b val="true"/>
      <sz val="12"/>
      <color rgb="FF008080"/>
      <name val="Calibri"/>
      <family val="2"/>
    </font>
    <font>
      <b val="true"/>
      <sz val="14"/>
      <color rgb="FF008080"/>
      <name val="Calibri"/>
      <family val="2"/>
    </font>
    <font>
      <b val="true"/>
      <sz val="12"/>
      <color rgb="FFDD0806"/>
      <name val="Arial"/>
      <family val="2"/>
    </font>
    <font>
      <sz val="14"/>
      <name val="Calibri"/>
      <family val="2"/>
    </font>
    <font>
      <b val="true"/>
      <sz val="14"/>
      <name val="Calibri"/>
      <family val="2"/>
    </font>
    <font>
      <sz val="11"/>
      <color rgb="FF33CCCC"/>
      <name val="Calibri"/>
      <family val="2"/>
    </font>
    <font>
      <b val="true"/>
      <sz val="11"/>
      <color rgb="FF008080"/>
      <name val="Arial"/>
      <family val="2"/>
    </font>
    <font>
      <sz val="11"/>
      <color rgb="FFFFFFFF"/>
      <name val="Calibri"/>
      <family val="2"/>
    </font>
    <font>
      <b val="true"/>
      <sz val="11"/>
      <color rgb="FFFFFFFF"/>
      <name val="Calibri"/>
      <family val="2"/>
    </font>
    <font>
      <sz val="9"/>
      <color rgb="FF000000"/>
      <name val="Calibri"/>
      <family val="2"/>
    </font>
    <font>
      <sz val="11"/>
      <color rgb="FF33CCCC"/>
      <name val="Calibri"/>
      <family val="0"/>
    </font>
    <font>
      <sz val="11"/>
      <color rgb="FF99CCFF"/>
      <name val="Calibri"/>
      <family val="0"/>
    </font>
    <font>
      <i val="true"/>
      <sz val="11"/>
      <color rgb="FF000000"/>
      <name val="Calibri"/>
      <family val="2"/>
    </font>
    <font>
      <b val="true"/>
      <sz val="11"/>
      <color rgb="FFDD0806"/>
      <name val="Arial"/>
      <family val="2"/>
    </font>
    <font>
      <b val="true"/>
      <sz val="14"/>
      <color rgb="FF000000"/>
      <name val="Arial"/>
      <family val="2"/>
    </font>
    <font>
      <sz val="11"/>
      <color rgb="FF333399"/>
      <name val="Calibri"/>
      <family val="0"/>
    </font>
    <font>
      <sz val="11"/>
      <color rgb="FF90713A"/>
      <name val="Calibri"/>
      <family val="0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CC00"/>
        <bgColor rgb="FFFFFF00"/>
      </patternFill>
    </fill>
  </fills>
  <borders count="2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1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1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3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2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1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1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18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2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31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3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1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1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4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6" fillId="4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6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6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6" fillId="4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4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6" fillId="4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6" fillId="4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4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3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3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3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F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V31" activeCellId="0" sqref="V31"/>
    </sheetView>
  </sheetViews>
  <sheetFormatPr defaultColWidth="8.84765625" defaultRowHeight="15" zeroHeight="false" outlineLevelRow="0" outlineLevelCol="0"/>
  <cols>
    <col collapsed="false" customWidth="true" hidden="false" outlineLevel="0" max="12" min="2" style="1" width="11.7"/>
    <col collapsed="false" customWidth="true" hidden="false" outlineLevel="0" max="13" min="13" style="1" width="10.13"/>
    <col collapsed="false" customWidth="true" hidden="false" outlineLevel="0" max="14" min="14" style="1" width="5.41"/>
    <col collapsed="false" customWidth="true" hidden="false" outlineLevel="0" max="15" min="15" style="1" width="9.7"/>
    <col collapsed="false" customWidth="true" hidden="false" outlineLevel="0" max="23" min="16" style="1" width="11.42"/>
    <col collapsed="false" customWidth="true" hidden="false" outlineLevel="0" max="24" min="24" style="2" width="11.42"/>
  </cols>
  <sheetData>
    <row r="1" customFormat="false" ht="15" hidden="false" customHeight="false" outlineLevel="0" collapsed="false"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15.75" hidden="false" customHeight="false" outlineLevel="0" collapsed="false">
      <c r="D2" s="3"/>
      <c r="E2" s="4" t="s">
        <v>0</v>
      </c>
      <c r="F2" s="4"/>
      <c r="G2" s="5"/>
      <c r="H2" s="5"/>
      <c r="I2" s="5"/>
      <c r="J2" s="5"/>
      <c r="K2" s="6"/>
      <c r="L2" s="6"/>
      <c r="O2" s="2"/>
      <c r="Q2" s="4" t="s">
        <v>0</v>
      </c>
      <c r="R2" s="4"/>
      <c r="S2" s="5"/>
      <c r="T2" s="5"/>
      <c r="U2" s="5"/>
      <c r="V2" s="5"/>
      <c r="W2" s="6"/>
    </row>
    <row r="3" customFormat="false" ht="19.5" hidden="false" customHeight="false" outlineLevel="0" collapsed="false">
      <c r="B3" s="7" t="s">
        <v>1</v>
      </c>
      <c r="C3" s="3"/>
      <c r="D3" s="8" t="s">
        <v>2</v>
      </c>
      <c r="E3" s="9" t="n">
        <v>42265</v>
      </c>
      <c r="F3" s="10" t="n">
        <v>42271</v>
      </c>
      <c r="G3" s="10" t="n">
        <v>42278</v>
      </c>
      <c r="H3" s="10" t="n">
        <v>42285</v>
      </c>
      <c r="I3" s="11" t="n">
        <v>42292</v>
      </c>
      <c r="J3" s="10" t="n">
        <v>42299</v>
      </c>
      <c r="K3" s="11" t="n">
        <v>42306</v>
      </c>
      <c r="L3" s="11"/>
      <c r="M3" s="12"/>
      <c r="O3" s="7" t="s">
        <v>1</v>
      </c>
      <c r="Q3" s="9" t="n">
        <v>42265</v>
      </c>
      <c r="R3" s="10" t="n">
        <v>42271</v>
      </c>
      <c r="S3" s="10" t="n">
        <v>42278</v>
      </c>
      <c r="T3" s="10" t="n">
        <v>42285</v>
      </c>
      <c r="U3" s="11" t="n">
        <v>42292</v>
      </c>
      <c r="V3" s="10" t="n">
        <v>42299</v>
      </c>
      <c r="W3" s="11" t="n">
        <v>42306</v>
      </c>
      <c r="X3" s="6"/>
    </row>
    <row r="4" customFormat="false" ht="15.75" hidden="false" customHeight="false" outlineLevel="0" collapsed="false">
      <c r="B4" s="13" t="s">
        <v>3</v>
      </c>
      <c r="C4" s="13" t="s">
        <v>4</v>
      </c>
      <c r="D4" s="14" t="s">
        <v>5</v>
      </c>
      <c r="E4" s="15" t="s">
        <v>6</v>
      </c>
      <c r="F4" s="15" t="s">
        <v>7</v>
      </c>
      <c r="G4" s="15" t="s">
        <v>8</v>
      </c>
      <c r="H4" s="15" t="s">
        <v>9</v>
      </c>
      <c r="I4" s="15" t="s">
        <v>10</v>
      </c>
      <c r="J4" s="15" t="s">
        <v>11</v>
      </c>
      <c r="K4" s="15" t="s">
        <v>12</v>
      </c>
      <c r="L4" s="16"/>
      <c r="M4" s="17"/>
      <c r="O4" s="18" t="s">
        <v>13</v>
      </c>
      <c r="P4" s="14" t="s">
        <v>5</v>
      </c>
      <c r="Q4" s="19" t="s">
        <v>14</v>
      </c>
      <c r="R4" s="19" t="s">
        <v>15</v>
      </c>
      <c r="S4" s="19" t="s">
        <v>16</v>
      </c>
      <c r="T4" s="19" t="s">
        <v>17</v>
      </c>
      <c r="U4" s="19" t="s">
        <v>18</v>
      </c>
      <c r="V4" s="19" t="s">
        <v>19</v>
      </c>
      <c r="W4" s="15" t="s">
        <v>20</v>
      </c>
      <c r="X4" s="16"/>
    </row>
    <row r="5" customFormat="false" ht="15.75" hidden="false" customHeight="false" outlineLevel="0" collapsed="false">
      <c r="B5" s="20"/>
      <c r="C5" s="21" t="n">
        <v>1</v>
      </c>
      <c r="D5" s="22" t="n">
        <v>16.9</v>
      </c>
      <c r="E5" s="23" t="n">
        <v>16.5</v>
      </c>
      <c r="F5" s="23" t="n">
        <v>19</v>
      </c>
      <c r="G5" s="23" t="n">
        <v>19.9</v>
      </c>
      <c r="H5" s="23" t="n">
        <v>20.4</v>
      </c>
      <c r="I5" s="23" t="n">
        <v>20.7</v>
      </c>
      <c r="J5" s="23" t="n">
        <v>21.3</v>
      </c>
      <c r="K5" s="23" t="n">
        <v>21.8</v>
      </c>
      <c r="L5" s="24"/>
      <c r="O5" s="25" t="s">
        <v>21</v>
      </c>
      <c r="P5" s="26" t="n">
        <v>18.6</v>
      </c>
      <c r="Q5" s="27" t="n">
        <v>18.125</v>
      </c>
      <c r="R5" s="27" t="n">
        <v>18.975</v>
      </c>
      <c r="S5" s="27" t="n">
        <v>19.7</v>
      </c>
      <c r="T5" s="27" t="n">
        <v>19.85</v>
      </c>
      <c r="U5" s="27" t="n">
        <v>20.725</v>
      </c>
      <c r="V5" s="27" t="n">
        <v>21.5</v>
      </c>
      <c r="W5" s="27" t="n">
        <v>21.975</v>
      </c>
      <c r="X5" s="28"/>
    </row>
    <row r="6" customFormat="false" ht="18.75" hidden="false" customHeight="false" outlineLevel="0" collapsed="false">
      <c r="B6" s="29" t="s">
        <v>22</v>
      </c>
      <c r="C6" s="21" t="n">
        <v>2</v>
      </c>
      <c r="D6" s="22" t="n">
        <v>19.7</v>
      </c>
      <c r="E6" s="30" t="n">
        <v>18.8</v>
      </c>
      <c r="F6" s="30" t="n">
        <v>17.8</v>
      </c>
      <c r="G6" s="30" t="n">
        <v>17.9</v>
      </c>
      <c r="H6" s="30" t="n">
        <v>17.6</v>
      </c>
      <c r="I6" s="30" t="n">
        <v>18.1</v>
      </c>
      <c r="J6" s="30" t="n">
        <v>20.3</v>
      </c>
      <c r="K6" s="30" t="n">
        <v>20.5</v>
      </c>
      <c r="L6" s="24"/>
      <c r="O6" s="31" t="s">
        <v>23</v>
      </c>
      <c r="P6" s="32" t="n">
        <v>18.15</v>
      </c>
      <c r="Q6" s="27" t="n">
        <v>18.425</v>
      </c>
      <c r="R6" s="27" t="n">
        <v>18.95</v>
      </c>
      <c r="S6" s="27" t="n">
        <v>19.5</v>
      </c>
      <c r="T6" s="27" t="n">
        <v>20</v>
      </c>
      <c r="U6" s="27" t="n">
        <v>21.375</v>
      </c>
      <c r="V6" s="27" t="n">
        <v>21.425</v>
      </c>
      <c r="W6" s="27" t="n">
        <v>22.025</v>
      </c>
      <c r="X6" s="28"/>
    </row>
    <row r="7" customFormat="false" ht="18.75" hidden="false" customHeight="false" outlineLevel="0" collapsed="false">
      <c r="B7" s="33" t="s">
        <v>24</v>
      </c>
      <c r="C7" s="21" t="n">
        <v>3</v>
      </c>
      <c r="D7" s="22" t="n">
        <v>19.5</v>
      </c>
      <c r="E7" s="30" t="n">
        <v>18.6</v>
      </c>
      <c r="F7" s="30" t="n">
        <v>19.2</v>
      </c>
      <c r="G7" s="30" t="n">
        <v>20</v>
      </c>
      <c r="H7" s="30" t="n">
        <v>20.3</v>
      </c>
      <c r="I7" s="30" t="n">
        <v>21.5</v>
      </c>
      <c r="J7" s="30" t="n">
        <v>21.8</v>
      </c>
      <c r="K7" s="30" t="n">
        <v>22.9</v>
      </c>
      <c r="L7" s="24"/>
      <c r="O7" s="31" t="s">
        <v>25</v>
      </c>
      <c r="P7" s="32" t="n">
        <v>19.125</v>
      </c>
      <c r="Q7" s="27" t="n">
        <v>18.275</v>
      </c>
      <c r="R7" s="27" t="n">
        <v>19.175</v>
      </c>
      <c r="S7" s="27" t="n">
        <v>19.3</v>
      </c>
      <c r="T7" s="27" t="n">
        <v>20.4</v>
      </c>
      <c r="U7" s="27" t="n">
        <v>20.5</v>
      </c>
      <c r="V7" s="27" t="n">
        <v>21.825</v>
      </c>
      <c r="W7" s="27" t="n">
        <v>21.975</v>
      </c>
      <c r="X7" s="28"/>
    </row>
    <row r="8" customFormat="false" ht="16.5" hidden="false" customHeight="false" outlineLevel="0" collapsed="false">
      <c r="B8" s="34"/>
      <c r="C8" s="35" t="n">
        <v>4</v>
      </c>
      <c r="D8" s="36" t="n">
        <v>18.3</v>
      </c>
      <c r="E8" s="37" t="n">
        <v>18.6</v>
      </c>
      <c r="F8" s="37" t="n">
        <v>19.9</v>
      </c>
      <c r="G8" s="37" t="n">
        <v>21.1</v>
      </c>
      <c r="H8" s="37" t="n">
        <v>21.1</v>
      </c>
      <c r="I8" s="37" t="n">
        <v>22.6</v>
      </c>
      <c r="J8" s="37" t="n">
        <v>22.6</v>
      </c>
      <c r="K8" s="37" t="n">
        <v>22.7</v>
      </c>
      <c r="L8" s="24"/>
      <c r="O8" s="31" t="s">
        <v>26</v>
      </c>
      <c r="P8" s="32" t="n">
        <v>17.375</v>
      </c>
      <c r="Q8" s="27" t="n">
        <v>17.925</v>
      </c>
      <c r="R8" s="27" t="n">
        <v>18.25</v>
      </c>
      <c r="S8" s="27" t="n">
        <v>18.5</v>
      </c>
      <c r="T8" s="27" t="n">
        <v>19.2</v>
      </c>
      <c r="U8" s="27" t="n">
        <v>19.9</v>
      </c>
      <c r="V8" s="27" t="n">
        <v>20.575</v>
      </c>
      <c r="W8" s="27" t="n">
        <v>21.025</v>
      </c>
      <c r="X8" s="28"/>
    </row>
    <row r="9" customFormat="false" ht="16.5" hidden="false" customHeight="false" outlineLevel="0" collapsed="false">
      <c r="B9" s="20"/>
      <c r="C9" s="21" t="n">
        <v>1</v>
      </c>
      <c r="D9" s="22" t="n">
        <v>17.4</v>
      </c>
      <c r="E9" s="23" t="n">
        <v>17.6</v>
      </c>
      <c r="F9" s="23" t="n">
        <v>18.2</v>
      </c>
      <c r="G9" s="23" t="n">
        <v>18.9</v>
      </c>
      <c r="H9" s="23" t="n">
        <v>19.6</v>
      </c>
      <c r="I9" s="23" t="n">
        <v>20.7</v>
      </c>
      <c r="J9" s="23" t="n">
        <v>20.4</v>
      </c>
      <c r="K9" s="23" t="n">
        <v>21.8</v>
      </c>
      <c r="L9" s="24"/>
      <c r="O9" s="38" t="s">
        <v>27</v>
      </c>
      <c r="P9" s="32" t="n">
        <v>19.125</v>
      </c>
      <c r="Q9" s="27" t="n">
        <v>18.65</v>
      </c>
      <c r="R9" s="27" t="n">
        <v>19</v>
      </c>
      <c r="S9" s="27" t="n">
        <v>19.6</v>
      </c>
      <c r="T9" s="27" t="n">
        <v>20.2</v>
      </c>
      <c r="U9" s="27" t="n">
        <v>20.55</v>
      </c>
      <c r="V9" s="27" t="n">
        <v>21.6</v>
      </c>
      <c r="W9" s="27" t="n">
        <v>21.6</v>
      </c>
      <c r="X9" s="28"/>
    </row>
    <row r="10" customFormat="false" ht="18.75" hidden="false" customHeight="false" outlineLevel="0" collapsed="false">
      <c r="B10" s="29" t="s">
        <v>28</v>
      </c>
      <c r="C10" s="21" t="n">
        <v>2</v>
      </c>
      <c r="D10" s="22" t="n">
        <v>16.5</v>
      </c>
      <c r="E10" s="30" t="n">
        <v>16.1</v>
      </c>
      <c r="F10" s="30" t="n">
        <v>17.2</v>
      </c>
      <c r="G10" s="30" t="n">
        <v>16.5</v>
      </c>
      <c r="H10" s="30" t="n">
        <v>17.6</v>
      </c>
      <c r="I10" s="30" t="n">
        <v>18.6</v>
      </c>
      <c r="J10" s="30" t="n">
        <v>19.3</v>
      </c>
      <c r="K10" s="30" t="n">
        <v>19.3</v>
      </c>
      <c r="L10" s="24"/>
      <c r="O10" s="6"/>
      <c r="P10" s="39"/>
      <c r="Q10" s="40"/>
      <c r="R10" s="40"/>
      <c r="S10" s="40"/>
      <c r="T10" s="40"/>
      <c r="U10" s="40"/>
      <c r="V10" s="40"/>
      <c r="W10" s="40"/>
      <c r="X10" s="41"/>
    </row>
    <row r="11" customFormat="false" ht="18.75" hidden="false" customHeight="false" outlineLevel="0" collapsed="false">
      <c r="B11" s="33" t="s">
        <v>24</v>
      </c>
      <c r="C11" s="21" t="n">
        <v>3</v>
      </c>
      <c r="D11" s="22" t="n">
        <v>19.8</v>
      </c>
      <c r="E11" s="30" t="n">
        <v>21.7</v>
      </c>
      <c r="F11" s="30" t="n">
        <v>21.8</v>
      </c>
      <c r="G11" s="30" t="n">
        <v>22.9</v>
      </c>
      <c r="H11" s="30" t="n">
        <v>23.8</v>
      </c>
      <c r="I11" s="30" t="n">
        <v>25.2</v>
      </c>
      <c r="J11" s="30" t="n">
        <v>24.1</v>
      </c>
      <c r="K11" s="30" t="n">
        <v>26</v>
      </c>
      <c r="L11" s="24"/>
      <c r="O11" s="42"/>
      <c r="P11" s="43"/>
      <c r="Q11" s="44"/>
      <c r="R11" s="44"/>
      <c r="S11" s="44"/>
      <c r="T11" s="44"/>
      <c r="U11" s="44"/>
      <c r="V11" s="44"/>
      <c r="W11" s="44"/>
      <c r="X11" s="43"/>
    </row>
    <row r="12" customFormat="false" ht="16.5" hidden="false" customHeight="false" outlineLevel="0" collapsed="false">
      <c r="B12" s="34"/>
      <c r="C12" s="35" t="n">
        <v>4</v>
      </c>
      <c r="D12" s="36" t="n">
        <v>18.9</v>
      </c>
      <c r="E12" s="37" t="n">
        <v>18.3</v>
      </c>
      <c r="F12" s="37" t="n">
        <v>18.6</v>
      </c>
      <c r="G12" s="37" t="n">
        <v>19.5</v>
      </c>
      <c r="H12" s="37" t="n">
        <v>19</v>
      </c>
      <c r="I12" s="37" t="n">
        <v>21</v>
      </c>
      <c r="J12" s="37" t="n">
        <v>21.9</v>
      </c>
      <c r="K12" s="37" t="n">
        <v>21</v>
      </c>
      <c r="L12" s="24"/>
      <c r="O12" s="42"/>
      <c r="P12" s="43"/>
      <c r="Q12" s="45"/>
      <c r="R12" s="45"/>
      <c r="S12" s="45"/>
      <c r="T12" s="45"/>
      <c r="U12" s="45"/>
      <c r="V12" s="45"/>
      <c r="W12" s="45"/>
      <c r="X12" s="43"/>
    </row>
    <row r="13" customFormat="false" ht="15.75" hidden="false" customHeight="false" outlineLevel="0" collapsed="false">
      <c r="B13" s="20"/>
      <c r="C13" s="21" t="n">
        <v>1</v>
      </c>
      <c r="D13" s="22" t="n">
        <v>18.2</v>
      </c>
      <c r="E13" s="23" t="n">
        <v>17.7</v>
      </c>
      <c r="F13" s="23" t="n">
        <v>18.9</v>
      </c>
      <c r="G13" s="23" t="n">
        <v>20</v>
      </c>
      <c r="H13" s="23" t="n">
        <v>20.4</v>
      </c>
      <c r="I13" s="23" t="n">
        <v>20.9</v>
      </c>
      <c r="J13" s="23" t="n">
        <v>22.9</v>
      </c>
      <c r="K13" s="23" t="n">
        <v>22.1</v>
      </c>
      <c r="L13" s="24"/>
      <c r="O13" s="42"/>
      <c r="P13" s="43"/>
      <c r="Q13" s="45"/>
      <c r="R13" s="45"/>
      <c r="S13" s="45"/>
      <c r="T13" s="45"/>
      <c r="U13" s="45"/>
      <c r="V13" s="45"/>
      <c r="W13" s="45"/>
      <c r="X13" s="43"/>
    </row>
    <row r="14" customFormat="false" ht="18.75" hidden="false" customHeight="false" outlineLevel="0" collapsed="false">
      <c r="B14" s="29" t="s">
        <v>29</v>
      </c>
      <c r="C14" s="21" t="n">
        <v>2</v>
      </c>
      <c r="D14" s="22" t="n">
        <v>20.4</v>
      </c>
      <c r="E14" s="30" t="n">
        <v>19.3</v>
      </c>
      <c r="F14" s="30" t="n">
        <v>19.7</v>
      </c>
      <c r="G14" s="30" t="n">
        <v>19.3</v>
      </c>
      <c r="H14" s="30" t="n">
        <v>19.8</v>
      </c>
      <c r="I14" s="30" t="n">
        <v>21</v>
      </c>
      <c r="J14" s="30" t="n">
        <v>21.1</v>
      </c>
      <c r="K14" s="30" t="n">
        <v>21.8</v>
      </c>
      <c r="L14" s="24"/>
      <c r="O14" s="42"/>
      <c r="P14" s="46"/>
      <c r="Q14" s="47"/>
      <c r="R14" s="47"/>
      <c r="S14" s="47"/>
      <c r="T14" s="47"/>
      <c r="U14" s="47"/>
      <c r="V14" s="47"/>
      <c r="W14" s="47"/>
      <c r="X14" s="46"/>
    </row>
    <row r="15" customFormat="false" ht="18.75" hidden="false" customHeight="false" outlineLevel="0" collapsed="false">
      <c r="B15" s="33" t="s">
        <v>24</v>
      </c>
      <c r="C15" s="21" t="n">
        <v>3</v>
      </c>
      <c r="D15" s="22" t="n">
        <v>18.9</v>
      </c>
      <c r="E15" s="30" t="n">
        <v>19.3</v>
      </c>
      <c r="F15" s="30" t="n">
        <v>20.3</v>
      </c>
      <c r="G15" s="30" t="n">
        <v>20.1</v>
      </c>
      <c r="H15" s="30" t="n">
        <v>21.6</v>
      </c>
      <c r="I15" s="30" t="n">
        <v>21.4</v>
      </c>
      <c r="J15" s="30" t="n">
        <v>21.8</v>
      </c>
      <c r="K15" s="30" t="n">
        <v>22.9</v>
      </c>
      <c r="L15" s="24"/>
      <c r="N15" s="17"/>
      <c r="O15" s="42"/>
      <c r="Q15" s="4" t="s">
        <v>0</v>
      </c>
      <c r="R15" s="4"/>
      <c r="S15" s="48"/>
      <c r="T15" s="48"/>
      <c r="U15" s="48"/>
      <c r="V15" s="48"/>
      <c r="W15" s="48"/>
      <c r="X15" s="46"/>
    </row>
    <row r="16" customFormat="false" ht="19.5" hidden="false" customHeight="false" outlineLevel="0" collapsed="false">
      <c r="B16" s="34"/>
      <c r="C16" s="35" t="n">
        <v>4</v>
      </c>
      <c r="D16" s="49" t="n">
        <v>19</v>
      </c>
      <c r="E16" s="37" t="n">
        <v>16.8</v>
      </c>
      <c r="F16" s="37" t="n">
        <v>17.8</v>
      </c>
      <c r="G16" s="37" t="n">
        <v>17.7</v>
      </c>
      <c r="H16" s="37" t="n">
        <v>19.7</v>
      </c>
      <c r="I16" s="37" t="n">
        <v>18.7</v>
      </c>
      <c r="J16" s="37" t="n">
        <v>21.5</v>
      </c>
      <c r="K16" s="37" t="n">
        <v>21.1</v>
      </c>
      <c r="L16" s="24"/>
      <c r="N16" s="50"/>
      <c r="O16" s="7" t="s">
        <v>1</v>
      </c>
      <c r="Q16" s="9" t="n">
        <v>42265</v>
      </c>
      <c r="R16" s="10" t="n">
        <v>42271</v>
      </c>
      <c r="S16" s="10" t="n">
        <v>42278</v>
      </c>
      <c r="T16" s="10" t="n">
        <v>42285</v>
      </c>
      <c r="U16" s="11" t="n">
        <v>42292</v>
      </c>
      <c r="V16" s="10" t="n">
        <v>42299</v>
      </c>
      <c r="W16" s="11" t="n">
        <v>42306</v>
      </c>
      <c r="X16" s="41"/>
    </row>
    <row r="17" customFormat="false" ht="16.5" hidden="false" customHeight="false" outlineLevel="0" collapsed="false">
      <c r="B17" s="20"/>
      <c r="C17" s="21" t="n">
        <v>1</v>
      </c>
      <c r="D17" s="22" t="n">
        <v>17.5</v>
      </c>
      <c r="E17" s="23" t="n">
        <v>16.8</v>
      </c>
      <c r="F17" s="23" t="n">
        <v>17.5</v>
      </c>
      <c r="G17" s="23" t="n">
        <v>17.1</v>
      </c>
      <c r="H17" s="23" t="n">
        <v>17.6</v>
      </c>
      <c r="I17" s="23" t="n">
        <v>18.9</v>
      </c>
      <c r="J17" s="23" t="n">
        <v>19.4</v>
      </c>
      <c r="K17" s="23" t="n">
        <v>20.5</v>
      </c>
      <c r="L17" s="24"/>
      <c r="N17" s="50"/>
      <c r="O17" s="51" t="s">
        <v>30</v>
      </c>
      <c r="P17" s="14" t="s">
        <v>5</v>
      </c>
      <c r="Q17" s="52" t="s">
        <v>14</v>
      </c>
      <c r="R17" s="52" t="s">
        <v>15</v>
      </c>
      <c r="S17" s="52" t="s">
        <v>16</v>
      </c>
      <c r="T17" s="52" t="s">
        <v>17</v>
      </c>
      <c r="U17" s="52" t="s">
        <v>18</v>
      </c>
      <c r="V17" s="52" t="s">
        <v>19</v>
      </c>
      <c r="W17" s="53" t="s">
        <v>20</v>
      </c>
      <c r="X17" s="16"/>
      <c r="AF17" s="54"/>
    </row>
    <row r="18" customFormat="false" ht="18.75" hidden="false" customHeight="false" outlineLevel="0" collapsed="false">
      <c r="B18" s="29" t="s">
        <v>31</v>
      </c>
      <c r="C18" s="21" t="n">
        <v>2</v>
      </c>
      <c r="D18" s="22" t="n">
        <v>19.6</v>
      </c>
      <c r="E18" s="30" t="n">
        <v>19.9</v>
      </c>
      <c r="F18" s="30" t="n">
        <v>20.5</v>
      </c>
      <c r="G18" s="30" t="n">
        <v>20</v>
      </c>
      <c r="H18" s="30" t="n">
        <v>21.8</v>
      </c>
      <c r="I18" s="30" t="n">
        <v>21.4</v>
      </c>
      <c r="J18" s="30" t="n">
        <v>21.8</v>
      </c>
      <c r="K18" s="30" t="n">
        <v>22.1</v>
      </c>
      <c r="L18" s="24"/>
      <c r="N18" s="50"/>
      <c r="O18" s="55" t="s">
        <v>32</v>
      </c>
      <c r="P18" s="26" t="n">
        <v>18.45</v>
      </c>
      <c r="Q18" s="27" t="n">
        <v>17.5</v>
      </c>
      <c r="R18" s="27" t="n">
        <v>18.2</v>
      </c>
      <c r="S18" s="27" t="n">
        <v>18.9</v>
      </c>
      <c r="T18" s="27" t="n">
        <v>19.4</v>
      </c>
      <c r="U18" s="27" t="n">
        <v>20.425</v>
      </c>
      <c r="V18" s="27" t="n">
        <v>20.825</v>
      </c>
      <c r="W18" s="27" t="n">
        <v>21</v>
      </c>
      <c r="X18" s="28"/>
    </row>
    <row r="19" customFormat="false" ht="18.75" hidden="false" customHeight="false" outlineLevel="0" collapsed="false">
      <c r="B19" s="33" t="s">
        <v>24</v>
      </c>
      <c r="C19" s="21" t="n">
        <v>3</v>
      </c>
      <c r="D19" s="22" t="n">
        <v>15.6</v>
      </c>
      <c r="E19" s="30" t="n">
        <v>17.5</v>
      </c>
      <c r="F19" s="30" t="n">
        <v>17.1</v>
      </c>
      <c r="G19" s="30" t="n">
        <v>18.2</v>
      </c>
      <c r="H19" s="30" t="n">
        <v>18.3</v>
      </c>
      <c r="I19" s="30" t="n">
        <v>20</v>
      </c>
      <c r="J19" s="30" t="n">
        <v>20.7</v>
      </c>
      <c r="K19" s="30" t="n">
        <v>20.5</v>
      </c>
      <c r="L19" s="24"/>
      <c r="N19" s="50"/>
      <c r="O19" s="56" t="s">
        <v>33</v>
      </c>
      <c r="P19" s="32" t="n">
        <v>18.5</v>
      </c>
      <c r="Q19" s="27" t="n">
        <v>18.6</v>
      </c>
      <c r="R19" s="27" t="n">
        <v>19.475</v>
      </c>
      <c r="S19" s="27" t="n">
        <v>20.2</v>
      </c>
      <c r="T19" s="27" t="n">
        <v>20.375</v>
      </c>
      <c r="U19" s="27" t="n">
        <v>21.075</v>
      </c>
      <c r="V19" s="27" t="n">
        <v>22.075</v>
      </c>
      <c r="W19" s="27" t="n">
        <v>22.475</v>
      </c>
      <c r="X19" s="28"/>
    </row>
    <row r="20" customFormat="false" ht="16.5" hidden="false" customHeight="false" outlineLevel="0" collapsed="false">
      <c r="B20" s="34"/>
      <c r="C20" s="35" t="n">
        <v>4</v>
      </c>
      <c r="D20" s="36" t="n">
        <v>16.8</v>
      </c>
      <c r="E20" s="37" t="n">
        <v>17.5</v>
      </c>
      <c r="F20" s="37" t="n">
        <v>17.9</v>
      </c>
      <c r="G20" s="37" t="n">
        <v>18.5</v>
      </c>
      <c r="H20" s="37" t="n">
        <v>19.2</v>
      </c>
      <c r="I20" s="37" t="n">
        <v>19.3</v>
      </c>
      <c r="J20" s="37" t="n">
        <v>20.4</v>
      </c>
      <c r="K20" s="37" t="n">
        <v>21</v>
      </c>
      <c r="L20" s="24"/>
      <c r="O20" s="56" t="s">
        <v>34</v>
      </c>
      <c r="P20" s="32" t="n">
        <v>18.725</v>
      </c>
      <c r="Q20" s="27" t="n">
        <v>18.225</v>
      </c>
      <c r="R20" s="27" t="n">
        <v>18.85</v>
      </c>
      <c r="S20" s="27" t="n">
        <v>19.3</v>
      </c>
      <c r="T20" s="27" t="n">
        <v>19.575</v>
      </c>
      <c r="U20" s="27" t="n">
        <v>20.475</v>
      </c>
      <c r="V20" s="27" t="n">
        <v>21.725</v>
      </c>
      <c r="W20" s="27" t="n">
        <v>22.225</v>
      </c>
      <c r="X20" s="28"/>
    </row>
    <row r="21" customFormat="false" ht="15.75" hidden="false" customHeight="false" outlineLevel="0" collapsed="false">
      <c r="B21" s="20"/>
      <c r="C21" s="21" t="n">
        <v>1</v>
      </c>
      <c r="D21" s="22" t="n">
        <v>16.9</v>
      </c>
      <c r="E21" s="23" t="n">
        <v>17.2</v>
      </c>
      <c r="F21" s="23" t="n">
        <v>17.9</v>
      </c>
      <c r="G21" s="23" t="n">
        <v>19.2</v>
      </c>
      <c r="H21" s="23" t="n">
        <v>19.3</v>
      </c>
      <c r="I21" s="23" t="n">
        <v>20.3</v>
      </c>
      <c r="J21" s="23" t="n">
        <v>20.2</v>
      </c>
      <c r="K21" s="23" t="n">
        <v>20.7</v>
      </c>
      <c r="L21" s="24"/>
      <c r="O21" s="56" t="s">
        <v>35</v>
      </c>
      <c r="P21" s="32" t="n">
        <v>19.45</v>
      </c>
      <c r="Q21" s="27" t="n">
        <v>18.475</v>
      </c>
      <c r="R21" s="27" t="n">
        <v>18.425</v>
      </c>
      <c r="S21" s="27" t="n">
        <v>19.1</v>
      </c>
      <c r="T21" s="27" t="n">
        <v>20.2</v>
      </c>
      <c r="U21" s="27" t="n">
        <v>20.7</v>
      </c>
      <c r="V21" s="27" t="n">
        <v>21.2</v>
      </c>
      <c r="W21" s="27" t="n">
        <v>21.65</v>
      </c>
      <c r="X21" s="28"/>
    </row>
    <row r="22" customFormat="false" ht="19.5" hidden="false" customHeight="false" outlineLevel="0" collapsed="false">
      <c r="B22" s="29" t="s">
        <v>36</v>
      </c>
      <c r="C22" s="21" t="n">
        <v>2</v>
      </c>
      <c r="D22" s="22" t="n">
        <v>19.5</v>
      </c>
      <c r="E22" s="30" t="n">
        <v>19.6</v>
      </c>
      <c r="F22" s="30" t="n">
        <v>19.7</v>
      </c>
      <c r="G22" s="30" t="n">
        <v>19.7</v>
      </c>
      <c r="H22" s="30" t="n">
        <v>21.1</v>
      </c>
      <c r="I22" s="30" t="n">
        <v>20.8</v>
      </c>
      <c r="J22" s="30" t="n">
        <v>22.4</v>
      </c>
      <c r="K22" s="30" t="n">
        <v>21.9</v>
      </c>
      <c r="L22" s="24"/>
      <c r="O22" s="57" t="s">
        <v>37</v>
      </c>
      <c r="P22" s="32" t="n">
        <v>18.45</v>
      </c>
      <c r="Q22" s="27" t="n">
        <v>18.3</v>
      </c>
      <c r="R22" s="27" t="n">
        <v>19.25</v>
      </c>
      <c r="S22" s="27" t="n">
        <v>19.6</v>
      </c>
      <c r="T22" s="27" t="n">
        <v>20.4</v>
      </c>
      <c r="U22" s="27" t="n">
        <v>21.125</v>
      </c>
      <c r="V22" s="27" t="n">
        <v>21.6</v>
      </c>
      <c r="W22" s="27" t="n">
        <v>22.425</v>
      </c>
      <c r="X22" s="28"/>
    </row>
    <row r="23" customFormat="false" ht="18.75" hidden="false" customHeight="false" outlineLevel="0" collapsed="false">
      <c r="B23" s="33" t="s">
        <v>24</v>
      </c>
      <c r="C23" s="21" t="n">
        <v>3</v>
      </c>
      <c r="D23" s="22" t="n">
        <v>17.6</v>
      </c>
      <c r="E23" s="30" t="n">
        <v>17.6</v>
      </c>
      <c r="F23" s="30" t="n">
        <v>18</v>
      </c>
      <c r="G23" s="30" t="n">
        <v>18.1</v>
      </c>
      <c r="H23" s="30" t="n">
        <v>18.2</v>
      </c>
      <c r="I23" s="30" t="n">
        <v>18.6</v>
      </c>
      <c r="J23" s="30" t="n">
        <v>20.2</v>
      </c>
      <c r="K23" s="30" t="n">
        <v>20.2</v>
      </c>
      <c r="L23" s="24"/>
      <c r="N23" s="58"/>
      <c r="O23" s="6"/>
      <c r="P23" s="59"/>
      <c r="Q23" s="40"/>
      <c r="R23" s="40"/>
      <c r="S23" s="40"/>
      <c r="T23" s="40"/>
      <c r="U23" s="40"/>
      <c r="V23" s="40"/>
      <c r="W23" s="40"/>
      <c r="X23" s="41"/>
    </row>
    <row r="24" customFormat="false" ht="16.5" hidden="false" customHeight="false" outlineLevel="0" collapsed="false">
      <c r="B24" s="34"/>
      <c r="C24" s="35" t="n">
        <v>4</v>
      </c>
      <c r="D24" s="36" t="n">
        <v>22.5</v>
      </c>
      <c r="E24" s="37" t="n">
        <v>20.2</v>
      </c>
      <c r="F24" s="37" t="n">
        <v>20.4</v>
      </c>
      <c r="G24" s="37" t="n">
        <v>21.5</v>
      </c>
      <c r="H24" s="37" t="n">
        <v>22</v>
      </c>
      <c r="I24" s="37" t="n">
        <v>22.5</v>
      </c>
      <c r="J24" s="37" t="n">
        <v>23.6</v>
      </c>
      <c r="K24" s="37" t="n">
        <v>23.6</v>
      </c>
      <c r="L24" s="24"/>
      <c r="N24" s="17"/>
      <c r="O24" s="60"/>
      <c r="P24" s="43"/>
      <c r="Q24" s="44"/>
      <c r="R24" s="44"/>
      <c r="S24" s="44"/>
      <c r="T24" s="44"/>
      <c r="U24" s="44"/>
      <c r="V24" s="44"/>
      <c r="W24" s="44"/>
      <c r="X24" s="43"/>
    </row>
    <row r="25" customFormat="false" ht="15.75" hidden="false" customHeight="false" outlineLevel="0" collapsed="false">
      <c r="B25" s="6"/>
      <c r="C25" s="6"/>
      <c r="D25" s="6"/>
      <c r="E25" s="6"/>
      <c r="F25" s="6"/>
      <c r="G25" s="6"/>
      <c r="H25" s="6"/>
      <c r="I25" s="6"/>
      <c r="J25" s="6"/>
      <c r="K25" s="6"/>
      <c r="L25" s="41"/>
      <c r="M25" s="61"/>
      <c r="N25" s="50"/>
      <c r="O25" s="60"/>
      <c r="P25" s="43"/>
      <c r="Q25" s="45"/>
      <c r="R25" s="45"/>
      <c r="S25" s="45"/>
      <c r="T25" s="45"/>
      <c r="U25" s="45"/>
      <c r="V25" s="45"/>
      <c r="W25" s="45"/>
      <c r="X25" s="43"/>
    </row>
    <row r="26" customFormat="false" ht="15.75" hidden="false" customHeight="false" outlineLevel="0" collapsed="false">
      <c r="B26" s="6"/>
      <c r="C26" s="42"/>
      <c r="D26" s="62"/>
      <c r="E26" s="63"/>
      <c r="F26" s="63"/>
      <c r="G26" s="63"/>
      <c r="H26" s="63"/>
      <c r="I26" s="63"/>
      <c r="J26" s="63"/>
      <c r="K26" s="63"/>
      <c r="L26" s="62"/>
      <c r="M26" s="61"/>
      <c r="N26" s="50"/>
      <c r="O26" s="50"/>
    </row>
    <row r="27" customFormat="false" ht="15.75" hidden="false" customHeight="false" outlineLevel="0" collapsed="false">
      <c r="B27" s="6"/>
      <c r="C27" s="42"/>
      <c r="D27" s="62"/>
      <c r="E27" s="64"/>
      <c r="F27" s="64"/>
      <c r="G27" s="64"/>
      <c r="H27" s="64"/>
      <c r="I27" s="64"/>
      <c r="J27" s="64"/>
      <c r="K27" s="64"/>
      <c r="L27" s="62"/>
      <c r="N27" s="50"/>
      <c r="O27" s="50"/>
    </row>
    <row r="28" customFormat="false" ht="15.75" hidden="false" customHeight="false" outlineLevel="0" collapsed="false">
      <c r="B28" s="39"/>
      <c r="C28" s="65"/>
      <c r="D28" s="66"/>
      <c r="E28" s="67"/>
      <c r="F28" s="67"/>
      <c r="G28" s="67"/>
      <c r="H28" s="67"/>
      <c r="I28" s="67"/>
      <c r="J28" s="67"/>
      <c r="K28" s="67"/>
      <c r="L28" s="67"/>
      <c r="M28" s="17"/>
      <c r="N28" s="50"/>
      <c r="O28" s="50"/>
    </row>
    <row r="29" customFormat="false" ht="15.75" hidden="false" customHeight="false" outlineLevel="0" collapsed="false">
      <c r="B29" s="39"/>
      <c r="C29" s="65"/>
      <c r="D29" s="66"/>
      <c r="E29" s="67"/>
      <c r="F29" s="67"/>
      <c r="G29" s="67"/>
      <c r="H29" s="67"/>
      <c r="I29" s="67"/>
      <c r="J29" s="67"/>
      <c r="K29" s="67"/>
      <c r="L29" s="67"/>
      <c r="M29" s="61"/>
      <c r="N29" s="58"/>
      <c r="O29" s="50"/>
    </row>
    <row r="30" customFormat="false" ht="16.5" hidden="false" customHeight="false" outlineLevel="0" collapsed="false">
      <c r="D30" s="62"/>
      <c r="E30" s="4" t="s">
        <v>0</v>
      </c>
      <c r="F30" s="4"/>
      <c r="G30" s="48"/>
      <c r="H30" s="48"/>
      <c r="I30" s="48"/>
      <c r="J30" s="48"/>
      <c r="K30" s="48"/>
      <c r="L30" s="48"/>
      <c r="M30" s="61"/>
      <c r="N30" s="17"/>
      <c r="O30" s="58"/>
    </row>
    <row r="31" customFormat="false" ht="19.5" hidden="false" customHeight="false" outlineLevel="0" collapsed="false">
      <c r="B31" s="7" t="s">
        <v>1</v>
      </c>
      <c r="C31" s="42"/>
      <c r="D31" s="8" t="s">
        <v>2</v>
      </c>
      <c r="E31" s="9" t="n">
        <v>42265</v>
      </c>
      <c r="F31" s="10" t="n">
        <v>42271</v>
      </c>
      <c r="G31" s="10" t="n">
        <v>42278</v>
      </c>
      <c r="H31" s="10" t="n">
        <v>42285</v>
      </c>
      <c r="I31" s="11" t="n">
        <v>42292</v>
      </c>
      <c r="J31" s="10" t="n">
        <v>42299</v>
      </c>
      <c r="K31" s="11" t="n">
        <v>42306</v>
      </c>
      <c r="L31" s="11"/>
      <c r="M31" s="50"/>
      <c r="N31" s="50"/>
      <c r="O31" s="17"/>
    </row>
    <row r="32" customFormat="false" ht="16.5" hidden="false" customHeight="false" outlineLevel="0" collapsed="false">
      <c r="B32" s="13" t="s">
        <v>3</v>
      </c>
      <c r="C32" s="13" t="s">
        <v>4</v>
      </c>
      <c r="D32" s="14" t="s">
        <v>5</v>
      </c>
      <c r="E32" s="15" t="s">
        <v>6</v>
      </c>
      <c r="F32" s="15" t="s">
        <v>7</v>
      </c>
      <c r="G32" s="15" t="s">
        <v>8</v>
      </c>
      <c r="H32" s="15" t="s">
        <v>9</v>
      </c>
      <c r="I32" s="15" t="s">
        <v>10</v>
      </c>
      <c r="J32" s="15" t="s">
        <v>11</v>
      </c>
      <c r="K32" s="15" t="s">
        <v>12</v>
      </c>
      <c r="L32" s="16"/>
      <c r="M32" s="50"/>
      <c r="N32" s="50"/>
      <c r="O32" s="50"/>
    </row>
    <row r="33" customFormat="false" ht="15.75" hidden="false" customHeight="false" outlineLevel="0" collapsed="false">
      <c r="B33" s="20"/>
      <c r="C33" s="21" t="n">
        <v>1</v>
      </c>
      <c r="D33" s="22" t="n">
        <v>18.2</v>
      </c>
      <c r="E33" s="23" t="n">
        <v>18.2</v>
      </c>
      <c r="F33" s="23" t="n">
        <v>18.9</v>
      </c>
      <c r="G33" s="23" t="n">
        <v>19.5</v>
      </c>
      <c r="H33" s="23" t="n">
        <v>20.2</v>
      </c>
      <c r="I33" s="23" t="n">
        <v>21</v>
      </c>
      <c r="J33" s="23" t="n">
        <v>21.4</v>
      </c>
      <c r="K33" s="23" t="n">
        <v>22.1</v>
      </c>
      <c r="L33" s="24"/>
      <c r="M33" s="58"/>
      <c r="N33" s="50"/>
      <c r="O33" s="50"/>
    </row>
    <row r="34" customFormat="false" ht="18.75" hidden="false" customHeight="false" outlineLevel="0" collapsed="false">
      <c r="B34" s="29" t="s">
        <v>38</v>
      </c>
      <c r="C34" s="21" t="n">
        <v>2</v>
      </c>
      <c r="D34" s="22" t="n">
        <v>16.8</v>
      </c>
      <c r="E34" s="30" t="n">
        <v>14.8</v>
      </c>
      <c r="F34" s="30" t="n">
        <v>15.3</v>
      </c>
      <c r="G34" s="30" t="n">
        <v>15.7</v>
      </c>
      <c r="H34" s="30" t="n">
        <v>16.1</v>
      </c>
      <c r="I34" s="30" t="n">
        <v>17.2</v>
      </c>
      <c r="J34" s="30" t="n">
        <v>17.1</v>
      </c>
      <c r="K34" s="30" t="n">
        <v>16.7</v>
      </c>
      <c r="L34" s="24"/>
      <c r="M34" s="17"/>
      <c r="N34" s="50"/>
    </row>
    <row r="35" customFormat="false" ht="18.75" hidden="false" customHeight="false" outlineLevel="0" collapsed="false">
      <c r="B35" s="68" t="s">
        <v>39</v>
      </c>
      <c r="C35" s="21" t="n">
        <v>3</v>
      </c>
      <c r="D35" s="22" t="n">
        <v>20.1</v>
      </c>
      <c r="E35" s="30" t="n">
        <v>18.9</v>
      </c>
      <c r="F35" s="30" t="n">
        <v>19.8</v>
      </c>
      <c r="G35" s="30" t="n">
        <v>20.1</v>
      </c>
      <c r="H35" s="30" t="n">
        <v>20.4</v>
      </c>
      <c r="I35" s="30" t="n">
        <v>22.1</v>
      </c>
      <c r="J35" s="30" t="n">
        <v>22.2</v>
      </c>
      <c r="K35" s="30" t="n">
        <v>22.2</v>
      </c>
      <c r="L35" s="24"/>
      <c r="M35" s="50"/>
      <c r="N35" s="58"/>
    </row>
    <row r="36" customFormat="false" ht="16.5" hidden="false" customHeight="false" outlineLevel="0" collapsed="false">
      <c r="B36" s="34"/>
      <c r="C36" s="35" t="n">
        <v>4</v>
      </c>
      <c r="D36" s="36" t="n">
        <v>18.7</v>
      </c>
      <c r="E36" s="37" t="n">
        <v>18.1</v>
      </c>
      <c r="F36" s="37" t="n">
        <v>18.8</v>
      </c>
      <c r="G36" s="37" t="n">
        <v>20.2</v>
      </c>
      <c r="H36" s="37" t="n">
        <v>20.9</v>
      </c>
      <c r="I36" s="37" t="n">
        <v>21.4</v>
      </c>
      <c r="J36" s="37" t="n">
        <v>22.6</v>
      </c>
      <c r="K36" s="37" t="n">
        <v>23</v>
      </c>
      <c r="L36" s="24"/>
      <c r="M36" s="50"/>
      <c r="N36" s="17"/>
    </row>
    <row r="37" customFormat="false" ht="15.75" hidden="false" customHeight="false" outlineLevel="0" collapsed="false">
      <c r="B37" s="20"/>
      <c r="C37" s="21" t="n">
        <v>1</v>
      </c>
      <c r="D37" s="22" t="n">
        <v>18.1</v>
      </c>
      <c r="E37" s="23" t="n">
        <v>18.6</v>
      </c>
      <c r="F37" s="23" t="n">
        <v>20.2</v>
      </c>
      <c r="G37" s="23" t="n">
        <v>20.3</v>
      </c>
      <c r="H37" s="23" t="n">
        <v>20.2</v>
      </c>
      <c r="I37" s="23" t="n">
        <v>20.6</v>
      </c>
      <c r="J37" s="23" t="n">
        <v>20.5</v>
      </c>
      <c r="K37" s="23" t="n">
        <v>21.1</v>
      </c>
      <c r="L37" s="24"/>
      <c r="M37" s="50"/>
      <c r="N37" s="50"/>
    </row>
    <row r="38" customFormat="false" ht="18.75" hidden="false" customHeight="false" outlineLevel="0" collapsed="false">
      <c r="B38" s="29" t="s">
        <v>40</v>
      </c>
      <c r="C38" s="21" t="n">
        <v>2</v>
      </c>
      <c r="D38" s="69" t="n">
        <v>20</v>
      </c>
      <c r="E38" s="30" t="n">
        <v>19.3</v>
      </c>
      <c r="F38" s="30" t="n">
        <v>19.5</v>
      </c>
      <c r="G38" s="30" t="n">
        <v>21.3</v>
      </c>
      <c r="H38" s="30" t="n">
        <v>21.6</v>
      </c>
      <c r="I38" s="30" t="n">
        <v>22.1</v>
      </c>
      <c r="J38" s="30" t="n">
        <v>24</v>
      </c>
      <c r="K38" s="30" t="n">
        <v>25.1</v>
      </c>
      <c r="L38" s="24"/>
      <c r="M38" s="50"/>
      <c r="N38" s="50"/>
    </row>
    <row r="39" customFormat="false" ht="18.75" hidden="false" customHeight="false" outlineLevel="0" collapsed="false">
      <c r="B39" s="68" t="s">
        <v>39</v>
      </c>
      <c r="C39" s="21" t="n">
        <v>3</v>
      </c>
      <c r="D39" s="22" t="n">
        <v>18.6</v>
      </c>
      <c r="E39" s="30" t="n">
        <v>18.8</v>
      </c>
      <c r="F39" s="30" t="n">
        <v>19.7</v>
      </c>
      <c r="G39" s="30" t="n">
        <v>19.9</v>
      </c>
      <c r="H39" s="30" t="n">
        <v>19.9</v>
      </c>
      <c r="I39" s="30" t="n">
        <v>20.5</v>
      </c>
      <c r="J39" s="30" t="n">
        <v>21.6</v>
      </c>
      <c r="K39" s="30" t="n">
        <v>21.3</v>
      </c>
      <c r="L39" s="24"/>
      <c r="N39" s="50"/>
    </row>
    <row r="40" customFormat="false" ht="16.5" hidden="false" customHeight="false" outlineLevel="0" collapsed="false">
      <c r="B40" s="34"/>
      <c r="C40" s="35" t="n">
        <v>4</v>
      </c>
      <c r="D40" s="36" t="n">
        <v>17.3</v>
      </c>
      <c r="E40" s="37" t="n">
        <v>17.7</v>
      </c>
      <c r="F40" s="37" t="n">
        <v>18.5</v>
      </c>
      <c r="G40" s="37" t="n">
        <v>19.3</v>
      </c>
      <c r="H40" s="37" t="n">
        <v>19.8</v>
      </c>
      <c r="I40" s="37" t="n">
        <v>21.1</v>
      </c>
      <c r="J40" s="37" t="n">
        <v>22.2</v>
      </c>
      <c r="K40" s="37" t="n">
        <v>22.4</v>
      </c>
      <c r="L40" s="24"/>
      <c r="N40" s="50"/>
    </row>
    <row r="41" customFormat="false" ht="15.75" hidden="false" customHeight="false" outlineLevel="0" collapsed="false">
      <c r="B41" s="20"/>
      <c r="C41" s="21" t="n">
        <v>1</v>
      </c>
      <c r="D41" s="22" t="n">
        <v>19.2</v>
      </c>
      <c r="E41" s="23" t="n">
        <v>18.6</v>
      </c>
      <c r="F41" s="23" t="n">
        <v>19.3</v>
      </c>
      <c r="G41" s="23" t="n">
        <v>20.3</v>
      </c>
      <c r="H41" s="23" t="n">
        <v>20.6</v>
      </c>
      <c r="I41" s="23" t="n">
        <v>21.6</v>
      </c>
      <c r="J41" s="23" t="n">
        <v>22.4</v>
      </c>
      <c r="K41" s="23" t="n">
        <v>23.6</v>
      </c>
      <c r="L41" s="24"/>
    </row>
    <row r="42" customFormat="false" ht="18.75" hidden="false" customHeight="false" outlineLevel="0" collapsed="false">
      <c r="B42" s="29" t="s">
        <v>41</v>
      </c>
      <c r="C42" s="21" t="n">
        <v>2</v>
      </c>
      <c r="D42" s="22" t="n">
        <v>19.3</v>
      </c>
      <c r="E42" s="30" t="n">
        <v>18.3</v>
      </c>
      <c r="F42" s="30" t="n">
        <v>19.4</v>
      </c>
      <c r="G42" s="30" t="n">
        <v>19.1</v>
      </c>
      <c r="H42" s="30" t="n">
        <v>19.8</v>
      </c>
      <c r="I42" s="30" t="n">
        <v>20.7</v>
      </c>
      <c r="J42" s="30" t="n">
        <v>21.7</v>
      </c>
      <c r="K42" s="30" t="n">
        <v>22.9</v>
      </c>
      <c r="L42" s="24"/>
      <c r="M42" s="58"/>
    </row>
    <row r="43" customFormat="false" ht="18.75" hidden="false" customHeight="false" outlineLevel="0" collapsed="false">
      <c r="B43" s="68" t="s">
        <v>39</v>
      </c>
      <c r="C43" s="21" t="n">
        <v>3</v>
      </c>
      <c r="D43" s="22" t="n">
        <v>19.9</v>
      </c>
      <c r="E43" s="30" t="n">
        <v>18.5</v>
      </c>
      <c r="F43" s="30" t="n">
        <v>19.4</v>
      </c>
      <c r="G43" s="30" t="n">
        <v>19.3</v>
      </c>
      <c r="H43" s="30" t="n">
        <v>20</v>
      </c>
      <c r="I43" s="30" t="n">
        <v>20.7</v>
      </c>
      <c r="J43" s="30" t="n">
        <v>22.5</v>
      </c>
      <c r="K43" s="30" t="n">
        <v>22.3</v>
      </c>
      <c r="L43" s="24"/>
      <c r="M43" s="17"/>
    </row>
    <row r="44" customFormat="false" ht="16.5" hidden="false" customHeight="false" outlineLevel="0" collapsed="false">
      <c r="B44" s="34"/>
      <c r="C44" s="35" t="n">
        <v>4</v>
      </c>
      <c r="D44" s="36" t="n">
        <v>16.5</v>
      </c>
      <c r="E44" s="37" t="n">
        <v>17.5</v>
      </c>
      <c r="F44" s="37" t="n">
        <v>17.3</v>
      </c>
      <c r="G44" s="37" t="n">
        <v>18.5</v>
      </c>
      <c r="H44" s="37" t="n">
        <v>17.9</v>
      </c>
      <c r="I44" s="37" t="n">
        <v>18.9</v>
      </c>
      <c r="J44" s="37" t="n">
        <v>20.3</v>
      </c>
      <c r="K44" s="37" t="n">
        <v>20.1</v>
      </c>
      <c r="L44" s="24"/>
      <c r="M44" s="50"/>
      <c r="N44" s="58"/>
    </row>
    <row r="45" customFormat="false" ht="15.75" hidden="false" customHeight="false" outlineLevel="0" collapsed="false">
      <c r="B45" s="20"/>
      <c r="C45" s="21" t="n">
        <v>1</v>
      </c>
      <c r="D45" s="22" t="n">
        <v>20.4</v>
      </c>
      <c r="E45" s="23" t="n">
        <v>18.6</v>
      </c>
      <c r="F45" s="23" t="n">
        <v>18.3</v>
      </c>
      <c r="G45" s="23" t="n">
        <v>19.2</v>
      </c>
      <c r="H45" s="23" t="n">
        <v>19.9</v>
      </c>
      <c r="I45" s="23" t="n">
        <v>20</v>
      </c>
      <c r="J45" s="23" t="n">
        <v>21.2</v>
      </c>
      <c r="K45" s="23" t="n">
        <v>21.6</v>
      </c>
      <c r="L45" s="24"/>
      <c r="M45" s="50"/>
      <c r="N45" s="17"/>
    </row>
    <row r="46" customFormat="false" ht="18.75" hidden="false" customHeight="false" outlineLevel="0" collapsed="false">
      <c r="B46" s="29" t="s">
        <v>42</v>
      </c>
      <c r="C46" s="21" t="n">
        <v>2</v>
      </c>
      <c r="D46" s="69" t="n">
        <v>19</v>
      </c>
      <c r="E46" s="30" t="n">
        <v>19.3</v>
      </c>
      <c r="F46" s="30" t="n">
        <v>18.8</v>
      </c>
      <c r="G46" s="30" t="n">
        <v>19.7</v>
      </c>
      <c r="H46" s="30" t="n">
        <v>21.7</v>
      </c>
      <c r="I46" s="30" t="n">
        <v>22.7</v>
      </c>
      <c r="J46" s="30" t="n">
        <v>22.5</v>
      </c>
      <c r="K46" s="30" t="n">
        <v>23</v>
      </c>
      <c r="L46" s="24"/>
      <c r="M46" s="50"/>
      <c r="N46" s="50"/>
    </row>
    <row r="47" customFormat="false" ht="18.75" hidden="false" customHeight="false" outlineLevel="0" collapsed="false">
      <c r="B47" s="68" t="s">
        <v>39</v>
      </c>
      <c r="C47" s="21" t="n">
        <v>3</v>
      </c>
      <c r="D47" s="69" t="n">
        <v>19</v>
      </c>
      <c r="E47" s="30" t="n">
        <v>19.2</v>
      </c>
      <c r="F47" s="30" t="n">
        <v>20</v>
      </c>
      <c r="G47" s="30" t="n">
        <v>19.9</v>
      </c>
      <c r="H47" s="30" t="n">
        <v>20.4</v>
      </c>
      <c r="I47" s="30" t="n">
        <v>21.2</v>
      </c>
      <c r="J47" s="30" t="n">
        <v>21.8</v>
      </c>
      <c r="K47" s="30" t="n">
        <v>22</v>
      </c>
      <c r="L47" s="24"/>
      <c r="M47" s="50"/>
      <c r="N47" s="50"/>
    </row>
    <row r="48" customFormat="false" ht="16.5" hidden="false" customHeight="false" outlineLevel="0" collapsed="false">
      <c r="B48" s="34"/>
      <c r="C48" s="35" t="n">
        <v>4</v>
      </c>
      <c r="D48" s="36" t="n">
        <v>19.4</v>
      </c>
      <c r="E48" s="37" t="n">
        <v>16.8</v>
      </c>
      <c r="F48" s="37" t="n">
        <v>16.6</v>
      </c>
      <c r="G48" s="37" t="n">
        <v>17.5</v>
      </c>
      <c r="H48" s="37" t="n">
        <v>18.8</v>
      </c>
      <c r="I48" s="37" t="n">
        <v>18.9</v>
      </c>
      <c r="J48" s="37" t="n">
        <v>19.3</v>
      </c>
      <c r="K48" s="37" t="n">
        <v>20</v>
      </c>
      <c r="L48" s="24"/>
      <c r="N48" s="50"/>
    </row>
    <row r="49" customFormat="false" ht="15.75" hidden="false" customHeight="false" outlineLevel="0" collapsed="false">
      <c r="B49" s="20"/>
      <c r="C49" s="21" t="n">
        <v>1</v>
      </c>
      <c r="D49" s="22" t="n">
        <v>18.5</v>
      </c>
      <c r="E49" s="23" t="n">
        <v>18.2</v>
      </c>
      <c r="F49" s="23" t="n">
        <v>18.9</v>
      </c>
      <c r="G49" s="23" t="n">
        <v>19.3</v>
      </c>
      <c r="H49" s="23" t="n">
        <v>19.8</v>
      </c>
      <c r="I49" s="23" t="n">
        <v>20.4</v>
      </c>
      <c r="J49" s="23" t="n">
        <v>21.1</v>
      </c>
      <c r="K49" s="23" t="n">
        <v>21.1</v>
      </c>
      <c r="L49" s="24"/>
      <c r="N49" s="50"/>
    </row>
    <row r="50" customFormat="false" ht="18.75" hidden="false" customHeight="false" outlineLevel="0" collapsed="false">
      <c r="B50" s="29" t="s">
        <v>43</v>
      </c>
      <c r="C50" s="21" t="n">
        <v>2</v>
      </c>
      <c r="D50" s="22" t="n">
        <v>18.6</v>
      </c>
      <c r="E50" s="30" t="n">
        <v>19.3</v>
      </c>
      <c r="F50" s="30" t="n">
        <v>20.1</v>
      </c>
      <c r="G50" s="30" t="n">
        <v>20.5</v>
      </c>
      <c r="H50" s="30" t="n">
        <v>21.1</v>
      </c>
      <c r="I50" s="30" t="n">
        <v>22</v>
      </c>
      <c r="J50" s="30" t="n">
        <v>22.2</v>
      </c>
      <c r="K50" s="30" t="n">
        <v>23</v>
      </c>
      <c r="L50" s="24"/>
    </row>
    <row r="51" customFormat="false" ht="18.75" hidden="false" customHeight="false" outlineLevel="0" collapsed="false">
      <c r="B51" s="68" t="s">
        <v>39</v>
      </c>
      <c r="C51" s="21" t="n">
        <v>3</v>
      </c>
      <c r="D51" s="22" t="n">
        <v>17.9</v>
      </c>
      <c r="E51" s="30" t="n">
        <v>17.8</v>
      </c>
      <c r="F51" s="30" t="n">
        <v>18.7</v>
      </c>
      <c r="G51" s="30" t="n">
        <v>19.2</v>
      </c>
      <c r="H51" s="30" t="n">
        <v>20.7</v>
      </c>
      <c r="I51" s="30" t="n">
        <v>20.4</v>
      </c>
      <c r="J51" s="30" t="n">
        <v>22.2</v>
      </c>
      <c r="K51" s="30" t="n">
        <v>22.4</v>
      </c>
      <c r="L51" s="24"/>
      <c r="M51" s="58"/>
    </row>
    <row r="52" customFormat="false" ht="16.5" hidden="false" customHeight="false" outlineLevel="0" collapsed="false">
      <c r="B52" s="34"/>
      <c r="C52" s="35" t="n">
        <v>4</v>
      </c>
      <c r="D52" s="36" t="n">
        <v>18.8</v>
      </c>
      <c r="E52" s="37" t="n">
        <v>17.9</v>
      </c>
      <c r="F52" s="37" t="n">
        <v>19.3</v>
      </c>
      <c r="G52" s="37" t="n">
        <v>19.3</v>
      </c>
      <c r="H52" s="37" t="n">
        <v>20</v>
      </c>
      <c r="I52" s="37" t="n">
        <v>21.7</v>
      </c>
      <c r="J52" s="37" t="n">
        <v>20.9</v>
      </c>
      <c r="K52" s="37" t="n">
        <v>23.2</v>
      </c>
      <c r="L52" s="24"/>
      <c r="M52" s="17"/>
    </row>
    <row r="53" customFormat="false" ht="15.75" hidden="false" customHeight="false" outlineLevel="0" collapsed="false">
      <c r="B53" s="6"/>
      <c r="C53" s="6"/>
      <c r="D53" s="6"/>
      <c r="E53" s="6"/>
      <c r="F53" s="6"/>
      <c r="G53" s="6"/>
      <c r="H53" s="6"/>
      <c r="I53" s="6"/>
      <c r="J53" s="6"/>
      <c r="K53" s="6"/>
      <c r="L53" s="41"/>
      <c r="M53" s="61"/>
      <c r="N53" s="58"/>
    </row>
    <row r="54" customFormat="false" ht="15.75" hidden="false" customHeight="false" outlineLevel="0" collapsed="false">
      <c r="B54" s="6"/>
      <c r="C54" s="42"/>
      <c r="D54" s="62"/>
      <c r="E54" s="70"/>
      <c r="F54" s="70"/>
      <c r="G54" s="70"/>
      <c r="H54" s="70"/>
      <c r="I54" s="70"/>
      <c r="J54" s="70"/>
      <c r="K54" s="70"/>
      <c r="L54" s="62"/>
      <c r="M54" s="61"/>
      <c r="N54" s="17"/>
    </row>
    <row r="55" customFormat="false" ht="15.75" hidden="false" customHeight="false" outlineLevel="0" collapsed="false">
      <c r="B55" s="6"/>
      <c r="C55" s="42"/>
      <c r="D55" s="62"/>
      <c r="E55" s="64"/>
      <c r="F55" s="64"/>
      <c r="G55" s="64"/>
      <c r="H55" s="64"/>
      <c r="I55" s="64"/>
      <c r="J55" s="64"/>
      <c r="K55" s="64"/>
      <c r="L55" s="62"/>
      <c r="M55" s="61"/>
      <c r="N55" s="50"/>
    </row>
    <row r="56" customFormat="false" ht="15.75" hidden="false" customHeight="false" outlineLevel="0" collapsed="false">
      <c r="M56" s="61"/>
      <c r="N56" s="50"/>
      <c r="O56" s="50"/>
    </row>
    <row r="57" customFormat="false" ht="15.75" hidden="false" customHeight="false" outlineLevel="0" collapsed="false">
      <c r="N57" s="50"/>
      <c r="O57" s="50"/>
    </row>
    <row r="58" customFormat="false" ht="15.75" hidden="false" customHeight="false" outlineLevel="0" collapsed="false">
      <c r="M58" s="71"/>
      <c r="N58" s="50"/>
      <c r="O58" s="50"/>
    </row>
    <row r="59" customFormat="false" ht="15.75" hidden="false" customHeight="false" outlineLevel="0" collapsed="false">
      <c r="M59" s="67"/>
      <c r="O59" s="50"/>
    </row>
    <row r="60" customFormat="false" ht="15" hidden="false" customHeight="false" outlineLevel="0" collapsed="false">
      <c r="M60" s="12"/>
    </row>
    <row r="61" customFormat="false" ht="15" hidden="false" customHeight="false" outlineLevel="0" collapsed="false">
      <c r="M61" s="17"/>
    </row>
    <row r="62" customFormat="false" ht="15.75" hidden="false" customHeight="false" outlineLevel="0" collapsed="false">
      <c r="M62" s="61"/>
      <c r="N62" s="58"/>
    </row>
    <row r="63" customFormat="false" ht="15.75" hidden="false" customHeight="false" outlineLevel="0" collapsed="false">
      <c r="M63" s="61"/>
      <c r="N63" s="17"/>
      <c r="O63" s="58"/>
    </row>
    <row r="64" customFormat="false" ht="15.75" hidden="false" customHeight="false" outlineLevel="0" collapsed="false">
      <c r="M64" s="61"/>
      <c r="N64" s="50"/>
      <c r="O64" s="17"/>
    </row>
    <row r="65" customFormat="false" ht="15.75" hidden="false" customHeight="false" outlineLevel="0" collapsed="false">
      <c r="M65" s="61"/>
      <c r="N65" s="50"/>
      <c r="O65" s="50"/>
    </row>
    <row r="66" customFormat="false" ht="15.75" hidden="false" customHeight="false" outlineLevel="0" collapsed="false">
      <c r="N66" s="50"/>
      <c r="O66" s="50"/>
    </row>
    <row r="67" customFormat="false" ht="15.75" hidden="false" customHeight="false" outlineLevel="0" collapsed="false">
      <c r="M67" s="71"/>
      <c r="N67" s="50"/>
      <c r="O67" s="50"/>
    </row>
    <row r="68" customFormat="false" ht="15.75" hidden="false" customHeight="false" outlineLevel="0" collapsed="false">
      <c r="M68" s="67"/>
      <c r="O68" s="50"/>
    </row>
    <row r="69" customFormat="false" ht="15" hidden="false" customHeight="false" outlineLevel="0" collapsed="false">
      <c r="M69" s="12"/>
    </row>
    <row r="70" customFormat="false" ht="15.75" hidden="false" customHeight="false" outlineLevel="0" collapsed="false">
      <c r="M70" s="72"/>
    </row>
    <row r="71" customFormat="false" ht="15.75" hidden="false" customHeight="false" outlineLevel="0" collapsed="false">
      <c r="M71" s="61"/>
      <c r="N71" s="58"/>
    </row>
    <row r="72" customFormat="false" ht="15.75" hidden="false" customHeight="false" outlineLevel="0" collapsed="false">
      <c r="M72" s="61"/>
      <c r="N72" s="17"/>
      <c r="O72" s="58"/>
    </row>
    <row r="73" customFormat="false" ht="15.75" hidden="false" customHeight="false" outlineLevel="0" collapsed="false">
      <c r="M73" s="61"/>
      <c r="N73" s="50"/>
      <c r="O73" s="17"/>
    </row>
    <row r="74" customFormat="false" ht="15.75" hidden="false" customHeight="false" outlineLevel="0" collapsed="false">
      <c r="M74" s="61"/>
      <c r="N74" s="50"/>
      <c r="O74" s="50"/>
    </row>
    <row r="75" customFormat="false" ht="15.75" hidden="false" customHeight="false" outlineLevel="0" collapsed="false">
      <c r="N75" s="50"/>
      <c r="O75" s="50"/>
    </row>
    <row r="76" customFormat="false" ht="15.75" hidden="false" customHeight="false" outlineLevel="0" collapsed="false">
      <c r="M76" s="71"/>
      <c r="N76" s="50"/>
      <c r="O76" s="50"/>
    </row>
    <row r="77" customFormat="false" ht="15.75" hidden="false" customHeight="false" outlineLevel="0" collapsed="false">
      <c r="M77" s="67"/>
      <c r="O77" s="50"/>
    </row>
    <row r="78" customFormat="false" ht="15" hidden="false" customHeight="false" outlineLevel="0" collapsed="false">
      <c r="M78" s="12"/>
    </row>
    <row r="79" customFormat="false" ht="15" hidden="false" customHeight="false" outlineLevel="0" collapsed="false">
      <c r="M79" s="17"/>
    </row>
    <row r="80" customFormat="false" ht="15.75" hidden="false" customHeight="false" outlineLevel="0" collapsed="false">
      <c r="M80" s="61"/>
      <c r="N80" s="58"/>
    </row>
    <row r="81" customFormat="false" ht="15.75" hidden="false" customHeight="false" outlineLevel="0" collapsed="false">
      <c r="M81" s="61"/>
      <c r="N81" s="17"/>
      <c r="O81" s="58"/>
    </row>
    <row r="82" customFormat="false" ht="15.75" hidden="false" customHeight="false" outlineLevel="0" collapsed="false">
      <c r="M82" s="61"/>
      <c r="N82" s="50"/>
      <c r="O82" s="17"/>
    </row>
    <row r="83" customFormat="false" ht="15.75" hidden="false" customHeight="false" outlineLevel="0" collapsed="false">
      <c r="M83" s="61"/>
      <c r="N83" s="50"/>
      <c r="O83" s="50"/>
    </row>
    <row r="84" customFormat="false" ht="15.75" hidden="false" customHeight="false" outlineLevel="0" collapsed="false">
      <c r="N84" s="50"/>
      <c r="O84" s="50"/>
    </row>
    <row r="85" customFormat="false" ht="15.75" hidden="false" customHeight="false" outlineLevel="0" collapsed="false">
      <c r="M85" s="71"/>
      <c r="N85" s="50"/>
      <c r="O85" s="50"/>
    </row>
    <row r="86" customFormat="false" ht="15.75" hidden="false" customHeight="false" outlineLevel="0" collapsed="false">
      <c r="M86" s="67"/>
      <c r="O86" s="5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Q62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Q7" activeCellId="0" sqref="Q7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11.7"/>
    <col collapsed="false" customWidth="true" hidden="false" outlineLevel="0" max="4" min="4" style="0" width="11.13"/>
    <col collapsed="false" customWidth="true" hidden="false" outlineLevel="0" max="5" min="5" style="0" width="6.41"/>
    <col collapsed="false" customWidth="true" hidden="false" outlineLevel="0" max="6" min="6" style="0" width="11.42"/>
    <col collapsed="false" customWidth="true" hidden="false" outlineLevel="0" max="7" min="7" style="0" width="11.13"/>
    <col collapsed="false" customWidth="true" hidden="false" outlineLevel="0" max="8" min="8" style="54" width="11.13"/>
    <col collapsed="false" customWidth="true" hidden="false" outlineLevel="0" max="9" min="9" style="0" width="8.99"/>
    <col collapsed="false" customWidth="true" hidden="false" outlineLevel="0" max="12" min="10" style="0" width="11.13"/>
    <col collapsed="false" customWidth="true" hidden="false" outlineLevel="0" max="13" min="13" style="0" width="12.42"/>
    <col collapsed="false" customWidth="true" hidden="false" outlineLevel="0" max="14" min="14" style="0" width="11.13"/>
    <col collapsed="false" customWidth="true" hidden="false" outlineLevel="0" max="15" min="15" style="0" width="5.71"/>
    <col collapsed="false" customWidth="true" hidden="false" outlineLevel="0" max="17" min="17" style="0" width="93.84"/>
  </cols>
  <sheetData>
    <row r="1" customFormat="false" ht="15" hidden="false" customHeight="false" outlineLevel="0" collapsed="false">
      <c r="H1" s="218"/>
    </row>
    <row r="2" customFormat="false" ht="15.75" hidden="false" customHeight="true" outlineLevel="0" collapsed="false">
      <c r="B2" s="179"/>
      <c r="C2" s="179"/>
      <c r="D2" s="179"/>
      <c r="E2" s="179"/>
      <c r="F2" s="179"/>
      <c r="G2" s="219" t="n">
        <v>1</v>
      </c>
      <c r="H2" s="220" t="n">
        <v>1</v>
      </c>
      <c r="I2" s="221"/>
      <c r="J2" s="220" t="n">
        <v>2</v>
      </c>
      <c r="K2" s="220" t="n">
        <v>2</v>
      </c>
      <c r="Q2" s="182" t="s">
        <v>90</v>
      </c>
    </row>
    <row r="3" customFormat="false" ht="63" hidden="false" customHeight="true" outlineLevel="0" collapsed="false">
      <c r="B3" s="183" t="s">
        <v>64</v>
      </c>
      <c r="C3" s="183" t="s">
        <v>91</v>
      </c>
      <c r="D3" s="184" t="s">
        <v>92</v>
      </c>
      <c r="E3" s="184" t="s">
        <v>93</v>
      </c>
      <c r="F3" s="185"/>
      <c r="G3" s="186" t="s">
        <v>94</v>
      </c>
      <c r="H3" s="187" t="s">
        <v>94</v>
      </c>
      <c r="I3" s="2"/>
      <c r="J3" s="186" t="s">
        <v>94</v>
      </c>
      <c r="K3" s="188" t="s">
        <v>95</v>
      </c>
      <c r="L3" s="161" t="s">
        <v>96</v>
      </c>
      <c r="M3" s="161" t="s">
        <v>97</v>
      </c>
      <c r="N3" s="189" t="s">
        <v>98</v>
      </c>
      <c r="O3" s="222"/>
    </row>
    <row r="4" customFormat="false" ht="15.75" hidden="false" customHeight="false" outlineLevel="0" collapsed="false">
      <c r="D4" s="183" t="s">
        <v>99</v>
      </c>
      <c r="E4" s="183" t="s">
        <v>99</v>
      </c>
      <c r="F4" s="60"/>
      <c r="G4" s="183" t="s">
        <v>100</v>
      </c>
      <c r="H4" s="191" t="s">
        <v>100</v>
      </c>
      <c r="J4" s="183" t="s">
        <v>100</v>
      </c>
      <c r="K4" s="183" t="s">
        <v>100</v>
      </c>
      <c r="L4" s="183" t="s">
        <v>101</v>
      </c>
      <c r="M4" s="183" t="s">
        <v>101</v>
      </c>
      <c r="O4" s="54"/>
    </row>
    <row r="5" customFormat="false" ht="15" hidden="false" customHeight="false" outlineLevel="0" collapsed="false">
      <c r="B5" s="163"/>
      <c r="C5" s="223" t="n">
        <v>1</v>
      </c>
      <c r="D5" s="203" t="n">
        <v>28</v>
      </c>
      <c r="E5" s="199" t="n">
        <v>53.32</v>
      </c>
      <c r="F5" s="224"/>
      <c r="G5" s="225" t="n">
        <v>1.47</v>
      </c>
      <c r="H5" s="225" t="n">
        <v>1.5</v>
      </c>
      <c r="I5" s="226"/>
      <c r="J5" s="227" t="n">
        <v>2</v>
      </c>
      <c r="K5" s="227" t="n">
        <v>0.71</v>
      </c>
      <c r="L5" s="227" t="n">
        <f aca="false">(K5/(J5+K5)*100)</f>
        <v>26.1992619926199</v>
      </c>
      <c r="M5" s="227" t="n">
        <f aca="false">(J5/(K5+J5)*100)</f>
        <v>73.8007380073801</v>
      </c>
      <c r="N5" s="195" t="n">
        <f aca="false">(K5-J5)/(K5+J5)</f>
        <v>-0.476014760147601</v>
      </c>
      <c r="O5" s="228"/>
    </row>
    <row r="6" customFormat="false" ht="15" hidden="false" customHeight="false" outlineLevel="0" collapsed="false">
      <c r="B6" s="196" t="s">
        <v>102</v>
      </c>
      <c r="C6" s="229" t="n">
        <v>2</v>
      </c>
      <c r="D6" s="230" t="n">
        <v>13</v>
      </c>
      <c r="E6" s="231" t="n">
        <v>300</v>
      </c>
      <c r="F6" s="232"/>
      <c r="G6" s="233" t="n">
        <v>55.09</v>
      </c>
      <c r="H6" s="233" t="n">
        <v>5.22</v>
      </c>
      <c r="I6" s="234"/>
      <c r="J6" s="233" t="n">
        <v>45.98</v>
      </c>
      <c r="K6" s="233" t="n">
        <v>0</v>
      </c>
      <c r="L6" s="233" t="n">
        <f aca="false">(K6/(J6+K6)*100)</f>
        <v>0</v>
      </c>
      <c r="M6" s="233" t="n">
        <f aca="false">(J6/(K6+J6)*100)</f>
        <v>100</v>
      </c>
      <c r="N6" s="235" t="n">
        <f aca="false">(K6-J6)/(K6+J6)</f>
        <v>-1</v>
      </c>
      <c r="O6" s="228"/>
    </row>
    <row r="7" customFormat="false" ht="15" hidden="false" customHeight="false" outlineLevel="0" collapsed="false">
      <c r="B7" s="236" t="s">
        <v>13</v>
      </c>
      <c r="C7" s="229" t="n">
        <v>3</v>
      </c>
      <c r="D7" s="230" t="n">
        <v>18</v>
      </c>
      <c r="E7" s="231" t="n">
        <v>286.37</v>
      </c>
      <c r="F7" s="232"/>
      <c r="G7" s="233" t="n">
        <v>58.12</v>
      </c>
      <c r="H7" s="233" t="n">
        <v>1.72</v>
      </c>
      <c r="I7" s="234"/>
      <c r="J7" s="233" t="n">
        <v>18.48</v>
      </c>
      <c r="K7" s="233" t="n">
        <v>0</v>
      </c>
      <c r="L7" s="233" t="n">
        <f aca="false">(K7/(J7+K7)*100)</f>
        <v>0</v>
      </c>
      <c r="M7" s="233" t="n">
        <f aca="false">(J7/(K7+J7)*100)</f>
        <v>100</v>
      </c>
      <c r="N7" s="235" t="n">
        <f aca="false">(K7-J7)/(K7+J7)</f>
        <v>-1</v>
      </c>
      <c r="O7" s="228"/>
    </row>
    <row r="8" customFormat="false" ht="15.75" hidden="false" customHeight="false" outlineLevel="0" collapsed="false">
      <c r="B8" s="198"/>
      <c r="C8" s="237" t="n">
        <v>4</v>
      </c>
      <c r="D8" s="203" t="n">
        <v>33</v>
      </c>
      <c r="E8" s="199" t="n">
        <v>262.44</v>
      </c>
      <c r="F8" s="224"/>
      <c r="G8" s="225" t="n">
        <v>57.24</v>
      </c>
      <c r="H8" s="225" t="n">
        <v>1.39</v>
      </c>
      <c r="I8" s="226"/>
      <c r="J8" s="225" t="n">
        <v>21.66</v>
      </c>
      <c r="K8" s="225" t="n">
        <v>3.33</v>
      </c>
      <c r="L8" s="225" t="n">
        <f aca="false">(K8/(J8+K8)*100)</f>
        <v>13.3253301320528</v>
      </c>
      <c r="M8" s="225" t="n">
        <f aca="false">(J8/(K8+J8)*100)</f>
        <v>86.6746698679472</v>
      </c>
      <c r="N8" s="201" t="n">
        <f aca="false">(K8-J8)/(K8+J8)</f>
        <v>-0.733493397358944</v>
      </c>
      <c r="O8" s="228"/>
    </row>
    <row r="9" customFormat="false" ht="15" hidden="false" customHeight="false" outlineLevel="0" collapsed="false">
      <c r="B9" s="163"/>
      <c r="C9" s="223" t="n">
        <v>1</v>
      </c>
      <c r="D9" s="203" t="n">
        <v>74</v>
      </c>
      <c r="E9" s="199" t="n">
        <v>35.63</v>
      </c>
      <c r="F9" s="224"/>
      <c r="G9" s="225" t="n">
        <v>0.54</v>
      </c>
      <c r="H9" s="225" t="n">
        <v>1.09</v>
      </c>
      <c r="I9" s="226"/>
      <c r="J9" s="225" t="n">
        <v>0.62</v>
      </c>
      <c r="K9" s="225" t="n">
        <v>7.35</v>
      </c>
      <c r="L9" s="225" t="n">
        <f aca="false">(K9/(J9+K9)*100)</f>
        <v>92.2208281053952</v>
      </c>
      <c r="M9" s="225" t="n">
        <f aca="false">(J9/(K9+J9)*100)</f>
        <v>7.77917189460477</v>
      </c>
      <c r="N9" s="201" t="n">
        <f aca="false">(K9-J9)/(K9+J9)</f>
        <v>0.844416562107905</v>
      </c>
      <c r="O9" s="228"/>
    </row>
    <row r="10" customFormat="false" ht="15" hidden="false" customHeight="false" outlineLevel="0" collapsed="false">
      <c r="B10" s="196" t="s">
        <v>103</v>
      </c>
      <c r="C10" s="206" t="n">
        <v>2</v>
      </c>
      <c r="D10" s="203" t="n">
        <v>150</v>
      </c>
      <c r="E10" s="199" t="n">
        <v>29.63</v>
      </c>
      <c r="F10" s="224"/>
      <c r="G10" s="225" t="n">
        <v>1.98</v>
      </c>
      <c r="H10" s="225" t="n">
        <v>9</v>
      </c>
      <c r="I10" s="226"/>
      <c r="J10" s="225" t="n">
        <v>3.82</v>
      </c>
      <c r="K10" s="225" t="n">
        <v>7.14</v>
      </c>
      <c r="L10" s="225" t="n">
        <f aca="false">(K10/(J10+K10)*100)</f>
        <v>65.1459854014599</v>
      </c>
      <c r="M10" s="225" t="n">
        <f aca="false">(J10/(K10+J10)*100)</f>
        <v>34.8540145985402</v>
      </c>
      <c r="N10" s="201" t="n">
        <f aca="false">(K10-J10)/(K10+J10)</f>
        <v>0.302919708029197</v>
      </c>
      <c r="O10" s="228"/>
    </row>
    <row r="11" customFormat="false" ht="15" hidden="false" customHeight="false" outlineLevel="0" collapsed="false">
      <c r="B11" s="236" t="s">
        <v>13</v>
      </c>
      <c r="C11" s="206" t="n">
        <v>3</v>
      </c>
      <c r="D11" s="203" t="n">
        <v>163</v>
      </c>
      <c r="E11" s="199" t="n">
        <v>107.72</v>
      </c>
      <c r="F11" s="224"/>
      <c r="G11" s="225" t="n">
        <v>4.94</v>
      </c>
      <c r="H11" s="225" t="n">
        <v>8.5</v>
      </c>
      <c r="I11" s="226"/>
      <c r="J11" s="225" t="n">
        <v>7.5</v>
      </c>
      <c r="K11" s="225" t="n">
        <v>4.13</v>
      </c>
      <c r="L11" s="225" t="n">
        <f aca="false">(K11/(J11+K11)*100)</f>
        <v>35.5116079105761</v>
      </c>
      <c r="M11" s="225" t="n">
        <f aca="false">(J11/(K11+J11)*100)</f>
        <v>64.4883920894239</v>
      </c>
      <c r="N11" s="201" t="n">
        <f aca="false">(K11-J11)/(K11+J11)</f>
        <v>-0.289767841788478</v>
      </c>
      <c r="O11" s="228"/>
    </row>
    <row r="12" customFormat="false" ht="15.75" hidden="false" customHeight="false" outlineLevel="0" collapsed="false">
      <c r="B12" s="198"/>
      <c r="C12" s="237" t="n">
        <v>4</v>
      </c>
      <c r="D12" s="203" t="n">
        <v>96</v>
      </c>
      <c r="E12" s="199" t="n">
        <v>55.22</v>
      </c>
      <c r="F12" s="224"/>
      <c r="G12" s="225" t="n">
        <v>31.23</v>
      </c>
      <c r="H12" s="225" t="n">
        <v>14.56</v>
      </c>
      <c r="I12" s="226"/>
      <c r="J12" s="225" t="n">
        <v>5.56</v>
      </c>
      <c r="K12" s="225" t="n">
        <v>8.3</v>
      </c>
      <c r="L12" s="225" t="n">
        <f aca="false">(K12/(J12+K12)*100)</f>
        <v>59.8845598845599</v>
      </c>
      <c r="M12" s="225" t="n">
        <f aca="false">(J12/(K12+J12)*100)</f>
        <v>40.1154401154401</v>
      </c>
      <c r="N12" s="201" t="n">
        <f aca="false">(K12-J12)/(K12+J12)</f>
        <v>0.197691197691198</v>
      </c>
      <c r="O12" s="228"/>
    </row>
    <row r="13" customFormat="false" ht="15" hidden="false" customHeight="false" outlineLevel="0" collapsed="false">
      <c r="B13" s="163"/>
      <c r="C13" s="238" t="n">
        <v>1</v>
      </c>
      <c r="D13" s="230" t="n">
        <v>45</v>
      </c>
      <c r="E13" s="231" t="n">
        <v>38.97</v>
      </c>
      <c r="F13" s="232"/>
      <c r="G13" s="233" t="n">
        <v>0</v>
      </c>
      <c r="H13" s="233" t="n">
        <v>0</v>
      </c>
      <c r="I13" s="234"/>
      <c r="J13" s="233" t="n">
        <v>0.48</v>
      </c>
      <c r="K13" s="233" t="n">
        <v>0</v>
      </c>
      <c r="L13" s="233" t="n">
        <f aca="false">(K13/(J13+K13)*100)</f>
        <v>0</v>
      </c>
      <c r="M13" s="233" t="n">
        <f aca="false">(J13/(K13+J13)*100)</f>
        <v>100</v>
      </c>
      <c r="N13" s="235" t="n">
        <f aca="false">(K13-J13)/(K13+J13)</f>
        <v>-1</v>
      </c>
      <c r="O13" s="228"/>
    </row>
    <row r="14" customFormat="false" ht="15" hidden="false" customHeight="false" outlineLevel="0" collapsed="false">
      <c r="B14" s="196" t="s">
        <v>104</v>
      </c>
      <c r="C14" s="17" t="n">
        <v>2</v>
      </c>
      <c r="D14" s="203" t="n">
        <v>44</v>
      </c>
      <c r="E14" s="199" t="n">
        <v>19.13</v>
      </c>
      <c r="F14" s="224"/>
      <c r="G14" s="225" t="n">
        <v>0.6</v>
      </c>
      <c r="H14" s="225" t="n">
        <v>2.56</v>
      </c>
      <c r="I14" s="239"/>
      <c r="J14" s="225" t="n">
        <v>0.46</v>
      </c>
      <c r="K14" s="225" t="n">
        <v>0.56</v>
      </c>
      <c r="L14" s="225" t="n">
        <f aca="false">(K14/(J14+K14)*100)</f>
        <v>54.9019607843137</v>
      </c>
      <c r="M14" s="225" t="n">
        <f aca="false">(J14/(K14+J14)*100)</f>
        <v>45.0980392156863</v>
      </c>
      <c r="N14" s="201" t="n">
        <f aca="false">(K14-J14)/(K14+J14)</f>
        <v>0.0980392156862745</v>
      </c>
      <c r="O14" s="228"/>
    </row>
    <row r="15" customFormat="false" ht="15" hidden="false" customHeight="false" outlineLevel="0" collapsed="false">
      <c r="B15" s="236" t="s">
        <v>13</v>
      </c>
      <c r="C15" s="229" t="n">
        <v>3</v>
      </c>
      <c r="D15" s="230" t="n">
        <v>89</v>
      </c>
      <c r="E15" s="231" t="n">
        <v>98.75</v>
      </c>
      <c r="F15" s="232"/>
      <c r="G15" s="233" t="n">
        <v>0.46</v>
      </c>
      <c r="H15" s="233" t="n">
        <v>1.01</v>
      </c>
      <c r="I15" s="234"/>
      <c r="J15" s="233" t="n">
        <v>0</v>
      </c>
      <c r="K15" s="233" t="n">
        <v>0</v>
      </c>
      <c r="L15" s="233"/>
      <c r="M15" s="233"/>
      <c r="N15" s="235"/>
      <c r="O15" s="240"/>
    </row>
    <row r="16" customFormat="false" ht="15.75" hidden="false" customHeight="false" outlineLevel="0" collapsed="false">
      <c r="B16" s="198"/>
      <c r="C16" s="241" t="n">
        <v>4</v>
      </c>
      <c r="D16" s="230" t="n">
        <v>50</v>
      </c>
      <c r="E16" s="231" t="n">
        <v>56.78</v>
      </c>
      <c r="F16" s="232"/>
      <c r="G16" s="233" t="n">
        <v>7.29</v>
      </c>
      <c r="H16" s="233" t="n">
        <v>0</v>
      </c>
      <c r="I16" s="234"/>
      <c r="J16" s="233" t="n">
        <v>2.47</v>
      </c>
      <c r="K16" s="233" t="n">
        <v>13.96</v>
      </c>
      <c r="L16" s="233" t="n">
        <f aca="false">(K16/(J16+K16)*100)</f>
        <v>84.9665246500304</v>
      </c>
      <c r="M16" s="233" t="n">
        <f aca="false">(J16/(K16+J16)*100)</f>
        <v>15.0334753499696</v>
      </c>
      <c r="N16" s="235" t="n">
        <f aca="false">(K16-J16)/(K16+J16)</f>
        <v>0.699330493000609</v>
      </c>
      <c r="O16" s="240"/>
    </row>
    <row r="17" customFormat="false" ht="15" hidden="false" customHeight="false" outlineLevel="0" collapsed="false">
      <c r="B17" s="163"/>
      <c r="C17" s="242" t="n">
        <v>1</v>
      </c>
      <c r="D17" s="203" t="n">
        <v>53</v>
      </c>
      <c r="E17" s="199" t="n">
        <v>37.16</v>
      </c>
      <c r="F17" s="224"/>
      <c r="G17" s="225" t="n">
        <v>3.59</v>
      </c>
      <c r="H17" s="225" t="n">
        <v>2.32</v>
      </c>
      <c r="I17" s="239"/>
      <c r="J17" s="225" t="n">
        <v>0.32</v>
      </c>
      <c r="K17" s="225" t="n">
        <v>0.72</v>
      </c>
      <c r="L17" s="225" t="n">
        <f aca="false">(K17/(J17+K17)*100)</f>
        <v>69.2307692307692</v>
      </c>
      <c r="M17" s="225" t="n">
        <f aca="false">(J17/(K17+J17)*100)</f>
        <v>30.7692307692308</v>
      </c>
      <c r="N17" s="201" t="n">
        <f aca="false">(K17-J17)/(K17+J17)</f>
        <v>0.384615384615385</v>
      </c>
      <c r="O17" s="228"/>
    </row>
    <row r="18" customFormat="false" ht="15" hidden="false" customHeight="false" outlineLevel="0" collapsed="false">
      <c r="B18" s="196" t="s">
        <v>105</v>
      </c>
      <c r="C18" s="17" t="n">
        <v>2</v>
      </c>
      <c r="D18" s="203" t="n">
        <v>41</v>
      </c>
      <c r="E18" s="199" t="n">
        <v>15.5</v>
      </c>
      <c r="F18" s="224"/>
      <c r="G18" s="225" t="n">
        <v>13</v>
      </c>
      <c r="H18" s="225" t="n">
        <v>0.32</v>
      </c>
      <c r="I18" s="239"/>
      <c r="J18" s="225" t="n">
        <v>11.41</v>
      </c>
      <c r="K18" s="225" t="n">
        <v>19.26</v>
      </c>
      <c r="L18" s="225" t="n">
        <f aca="false">(K18/(J18+K18)*100)</f>
        <v>62.7975220084773</v>
      </c>
      <c r="M18" s="225" t="n">
        <f aca="false">(J18/(K18+J18)*100)</f>
        <v>37.2024779915227</v>
      </c>
      <c r="N18" s="201" t="n">
        <f aca="false">(K18-J18)/(K18+J18)</f>
        <v>0.255950440169547</v>
      </c>
      <c r="O18" s="228"/>
    </row>
    <row r="19" customFormat="false" ht="15" hidden="false" customHeight="false" outlineLevel="0" collapsed="false">
      <c r="B19" s="236" t="s">
        <v>13</v>
      </c>
      <c r="C19" s="17" t="n">
        <v>3</v>
      </c>
      <c r="D19" s="203" t="n">
        <v>35</v>
      </c>
      <c r="E19" s="199" t="n">
        <v>146.41</v>
      </c>
      <c r="F19" s="224"/>
      <c r="G19" s="225" t="n">
        <v>4.97</v>
      </c>
      <c r="H19" s="225" t="n">
        <v>1.25</v>
      </c>
      <c r="I19" s="239"/>
      <c r="J19" s="225" t="n">
        <v>4.16</v>
      </c>
      <c r="K19" s="225" t="n">
        <v>9.74</v>
      </c>
      <c r="L19" s="225" t="n">
        <f aca="false">(K19/(J19+K19)*100)</f>
        <v>70.0719424460432</v>
      </c>
      <c r="M19" s="225" t="n">
        <f aca="false">(J19/(K19+J19)*100)</f>
        <v>29.9280575539568</v>
      </c>
      <c r="N19" s="201" t="n">
        <f aca="false">(K19-J19)/(K19+J19)</f>
        <v>0.401438848920863</v>
      </c>
      <c r="O19" s="228"/>
    </row>
    <row r="20" customFormat="false" ht="15.75" hidden="false" customHeight="false" outlineLevel="0" collapsed="false">
      <c r="B20" s="198"/>
      <c r="C20" s="241" t="n">
        <v>4</v>
      </c>
      <c r="D20" s="230" t="n">
        <v>31</v>
      </c>
      <c r="E20" s="231" t="n">
        <v>99.94</v>
      </c>
      <c r="F20" s="232"/>
      <c r="G20" s="233" t="n">
        <v>0</v>
      </c>
      <c r="H20" s="233" t="n">
        <v>0.25</v>
      </c>
      <c r="I20" s="234"/>
      <c r="J20" s="233" t="n">
        <v>8.69</v>
      </c>
      <c r="K20" s="233" t="n">
        <v>8</v>
      </c>
      <c r="L20" s="233" t="n">
        <f aca="false">(K20/(J20+K20)*100)</f>
        <v>47.9328939484721</v>
      </c>
      <c r="M20" s="233" t="n">
        <f aca="false">(J20/(K20+J20)*100)</f>
        <v>52.0671060515279</v>
      </c>
      <c r="N20" s="235" t="n">
        <f aca="false">(K20-J20)/(K20+J20)</f>
        <v>-0.0413421210305572</v>
      </c>
      <c r="O20" s="228"/>
    </row>
    <row r="21" customFormat="false" ht="15" hidden="false" customHeight="false" outlineLevel="0" collapsed="false">
      <c r="B21" s="163"/>
      <c r="C21" s="238" t="n">
        <v>1</v>
      </c>
      <c r="D21" s="230" t="n">
        <v>62</v>
      </c>
      <c r="E21" s="231" t="n">
        <v>12.32</v>
      </c>
      <c r="F21" s="232"/>
      <c r="G21" s="233" t="n">
        <v>5.06</v>
      </c>
      <c r="H21" s="233" t="n">
        <v>3.28</v>
      </c>
      <c r="I21" s="234"/>
      <c r="J21" s="233" t="n">
        <v>1.56</v>
      </c>
      <c r="K21" s="233" t="n">
        <v>0</v>
      </c>
      <c r="L21" s="233" t="n">
        <f aca="false">(K21/(J21+K21)*100)</f>
        <v>0</v>
      </c>
      <c r="M21" s="233" t="n">
        <f aca="false">(J21/(K21+J21)*100)</f>
        <v>100</v>
      </c>
      <c r="N21" s="235" t="n">
        <f aca="false">(K21-J21)/(K21+J21)</f>
        <v>-1</v>
      </c>
      <c r="O21" s="228"/>
    </row>
    <row r="22" customFormat="false" ht="15" hidden="false" customHeight="false" outlineLevel="0" collapsed="false">
      <c r="B22" s="196" t="s">
        <v>106</v>
      </c>
      <c r="C22" s="17" t="n">
        <v>2</v>
      </c>
      <c r="D22" s="203" t="n">
        <v>112</v>
      </c>
      <c r="E22" s="199" t="n">
        <v>69.82</v>
      </c>
      <c r="F22" s="224"/>
      <c r="G22" s="225" t="n">
        <v>5.82</v>
      </c>
      <c r="H22" s="225" t="n">
        <v>3.13</v>
      </c>
      <c r="I22" s="239"/>
      <c r="J22" s="225" t="n">
        <v>3.97</v>
      </c>
      <c r="K22" s="225" t="n">
        <v>9.17</v>
      </c>
      <c r="L22" s="225" t="n">
        <f aca="false">(K22/(J22+K22)*100)</f>
        <v>69.7869101978691</v>
      </c>
      <c r="M22" s="225" t="n">
        <f aca="false">(J22/(K22+J22)*100)</f>
        <v>30.2130898021309</v>
      </c>
      <c r="N22" s="201" t="n">
        <f aca="false">(K22-J22)/(K22+J22)</f>
        <v>0.395738203957382</v>
      </c>
      <c r="O22" s="228"/>
    </row>
    <row r="23" customFormat="false" ht="15" hidden="false" customHeight="false" outlineLevel="0" collapsed="false">
      <c r="B23" s="236" t="s">
        <v>13</v>
      </c>
      <c r="C23" s="229" t="n">
        <v>3</v>
      </c>
      <c r="D23" s="230" t="n">
        <v>1</v>
      </c>
      <c r="E23" s="231" t="n">
        <v>300</v>
      </c>
      <c r="F23" s="232"/>
      <c r="G23" s="233" t="n">
        <v>13.78</v>
      </c>
      <c r="H23" s="233" t="n">
        <v>0</v>
      </c>
      <c r="I23" s="234"/>
      <c r="J23" s="233" t="n">
        <v>0</v>
      </c>
      <c r="K23" s="233" t="n">
        <v>48.86</v>
      </c>
      <c r="L23" s="233" t="n">
        <f aca="false">(K23/(J23+K23)*100)</f>
        <v>100</v>
      </c>
      <c r="M23" s="233" t="n">
        <f aca="false">(J23/(K23+J23)*100)</f>
        <v>0</v>
      </c>
      <c r="N23" s="235" t="n">
        <f aca="false">(K23-J23)/(K23+J23)</f>
        <v>1</v>
      </c>
      <c r="O23" s="228"/>
    </row>
    <row r="24" customFormat="false" ht="15.75" hidden="false" customHeight="false" outlineLevel="0" collapsed="false">
      <c r="B24" s="198"/>
      <c r="C24" s="241" t="n">
        <v>4</v>
      </c>
      <c r="D24" s="243" t="n">
        <v>14</v>
      </c>
      <c r="E24" s="244" t="n">
        <v>83.85</v>
      </c>
      <c r="F24" s="232"/>
      <c r="G24" s="233" t="n">
        <v>0</v>
      </c>
      <c r="H24" s="233" t="n">
        <v>2.25</v>
      </c>
      <c r="I24" s="234"/>
      <c r="J24" s="233" t="n">
        <v>5.78</v>
      </c>
      <c r="K24" s="233" t="n">
        <v>23.22</v>
      </c>
      <c r="L24" s="233" t="n">
        <f aca="false">(K24/(J24+K24)*100)</f>
        <v>80.0689655172414</v>
      </c>
      <c r="M24" s="233" t="n">
        <f aca="false">(J24/(K24+J24)*100)</f>
        <v>19.9310344827586</v>
      </c>
      <c r="N24" s="235" t="n">
        <f aca="false">(K24-J24)/(K24+J24)</f>
        <v>0.601379310344828</v>
      </c>
      <c r="O24" s="228"/>
    </row>
    <row r="25" customFormat="false" ht="15" hidden="false" customHeight="false" outlineLevel="0" collapsed="false">
      <c r="H25" s="0"/>
      <c r="I25" s="54"/>
      <c r="O25" s="54"/>
    </row>
    <row r="26" customFormat="false" ht="15" hidden="false" customHeight="false" outlineLevel="0" collapsed="false">
      <c r="B26" s="42"/>
      <c r="D26" s="48"/>
      <c r="E26" s="48"/>
      <c r="F26" s="207"/>
      <c r="G26" s="48"/>
      <c r="H26" s="48"/>
      <c r="I26" s="2"/>
      <c r="J26" s="48"/>
      <c r="K26" s="48"/>
      <c r="L26" s="48"/>
      <c r="M26" s="48"/>
      <c r="N26" s="215"/>
      <c r="O26" s="48"/>
    </row>
    <row r="27" customFormat="false" ht="15" hidden="false" customHeight="false" outlineLevel="0" collapsed="false">
      <c r="B27" s="42"/>
      <c r="D27" s="64"/>
      <c r="E27" s="64"/>
      <c r="F27" s="175"/>
      <c r="G27" s="64"/>
      <c r="H27" s="64"/>
      <c r="I27" s="2"/>
      <c r="J27" s="64"/>
      <c r="K27" s="64"/>
      <c r="L27" s="64"/>
      <c r="M27" s="64"/>
      <c r="N27" s="64"/>
      <c r="O27" s="245"/>
    </row>
    <row r="28" customFormat="false" ht="15" hidden="false" customHeight="false" outlineLevel="0" collapsed="false">
      <c r="N28" s="216"/>
    </row>
    <row r="29" customFormat="false" ht="15" hidden="false" customHeight="false" outlineLevel="0" collapsed="false">
      <c r="I29" s="54"/>
      <c r="N29" s="152"/>
    </row>
    <row r="30" customFormat="false" ht="63" hidden="false" customHeight="true" outlineLevel="0" collapsed="false">
      <c r="B30" s="183" t="s">
        <v>64</v>
      </c>
      <c r="C30" s="183" t="s">
        <v>91</v>
      </c>
      <c r="D30" s="184" t="s">
        <v>107</v>
      </c>
      <c r="E30" s="184" t="s">
        <v>108</v>
      </c>
      <c r="F30" s="185"/>
      <c r="G30" s="186" t="s">
        <v>94</v>
      </c>
      <c r="H30" s="186" t="s">
        <v>94</v>
      </c>
      <c r="I30" s="77"/>
      <c r="J30" s="186" t="s">
        <v>94</v>
      </c>
      <c r="K30" s="188" t="s">
        <v>95</v>
      </c>
      <c r="L30" s="161" t="s">
        <v>96</v>
      </c>
      <c r="M30" s="161" t="s">
        <v>97</v>
      </c>
      <c r="N30" s="189" t="s">
        <v>98</v>
      </c>
      <c r="O30" s="222"/>
    </row>
    <row r="31" customFormat="false" ht="15.75" hidden="false" customHeight="true" outlineLevel="0" collapsed="false">
      <c r="B31" s="2"/>
      <c r="C31" s="162"/>
      <c r="D31" s="183" t="s">
        <v>99</v>
      </c>
      <c r="E31" s="183" t="s">
        <v>99</v>
      </c>
      <c r="F31" s="60"/>
      <c r="G31" s="183" t="s">
        <v>100</v>
      </c>
      <c r="H31" s="246" t="s">
        <v>100</v>
      </c>
      <c r="I31" s="60"/>
      <c r="J31" s="183" t="s">
        <v>100</v>
      </c>
      <c r="K31" s="183" t="s">
        <v>100</v>
      </c>
      <c r="L31" s="183" t="s">
        <v>101</v>
      </c>
      <c r="M31" s="183" t="s">
        <v>101</v>
      </c>
    </row>
    <row r="32" customFormat="false" ht="15" hidden="false" customHeight="false" outlineLevel="0" collapsed="false">
      <c r="B32" s="163"/>
      <c r="C32" s="247" t="n">
        <v>1</v>
      </c>
      <c r="D32" s="248" t="n">
        <v>120</v>
      </c>
      <c r="E32" s="249" t="n">
        <v>106.82</v>
      </c>
      <c r="F32" s="202"/>
      <c r="G32" s="167" t="n">
        <v>34.21</v>
      </c>
      <c r="H32" s="167" t="n">
        <v>21.13</v>
      </c>
      <c r="I32" s="193"/>
      <c r="J32" s="170" t="n">
        <v>18.28</v>
      </c>
      <c r="K32" s="170" t="n">
        <v>31.37</v>
      </c>
      <c r="L32" s="170" t="n">
        <f aca="false">(K32/(J32+K32)*100)</f>
        <v>63.1822759315206</v>
      </c>
      <c r="M32" s="170" t="n">
        <f aca="false">(J32/(K32+J32)*100)</f>
        <v>36.8177240684794</v>
      </c>
      <c r="N32" s="195" t="n">
        <f aca="false">(K32-J32)/(K32+J32)</f>
        <v>0.263645518630413</v>
      </c>
      <c r="O32" s="228"/>
    </row>
    <row r="33" customFormat="false" ht="15" hidden="false" customHeight="false" outlineLevel="0" collapsed="false">
      <c r="B33" s="196" t="s">
        <v>109</v>
      </c>
      <c r="C33" s="250" t="n">
        <v>2</v>
      </c>
      <c r="D33" s="230" t="n">
        <v>10</v>
      </c>
      <c r="E33" s="231" t="n">
        <v>300</v>
      </c>
      <c r="F33" s="251"/>
      <c r="G33" s="230" t="n">
        <v>0.61</v>
      </c>
      <c r="H33" s="230" t="n">
        <v>0.97</v>
      </c>
      <c r="I33" s="252"/>
      <c r="J33" s="231" t="n">
        <v>24.38</v>
      </c>
      <c r="K33" s="231" t="n">
        <v>0</v>
      </c>
      <c r="L33" s="231" t="n">
        <f aca="false">(K33/(J33+K33)*100)</f>
        <v>0</v>
      </c>
      <c r="M33" s="231" t="n">
        <f aca="false">(J33/(K33+J33)*100)</f>
        <v>100</v>
      </c>
      <c r="N33" s="235" t="n">
        <f aca="false">(K33-J33)/(K33+J33)</f>
        <v>-1</v>
      </c>
      <c r="O33" s="228"/>
    </row>
    <row r="34" customFormat="false" ht="15" hidden="false" customHeight="false" outlineLevel="0" collapsed="false">
      <c r="B34" s="253" t="s">
        <v>30</v>
      </c>
      <c r="C34" s="254" t="n">
        <v>3</v>
      </c>
      <c r="D34" s="248" t="n">
        <v>98</v>
      </c>
      <c r="E34" s="249" t="n">
        <v>136.44</v>
      </c>
      <c r="F34" s="202"/>
      <c r="G34" s="248" t="n">
        <v>23.75</v>
      </c>
      <c r="H34" s="248" t="n">
        <v>3.87</v>
      </c>
      <c r="I34" s="193"/>
      <c r="J34" s="249" t="n">
        <v>4.41</v>
      </c>
      <c r="K34" s="249" t="n">
        <v>14.36</v>
      </c>
      <c r="L34" s="249" t="n">
        <f aca="false">(K34/(J34+K34)*100)</f>
        <v>76.5050612679808</v>
      </c>
      <c r="M34" s="249" t="n">
        <f aca="false">(J34/(K34+J34)*100)</f>
        <v>23.4949387320192</v>
      </c>
      <c r="N34" s="255" t="n">
        <f aca="false">(K34-J34)/(K34+J34)</f>
        <v>0.530101225359616</v>
      </c>
      <c r="O34" s="228"/>
    </row>
    <row r="35" customFormat="false" ht="15.75" hidden="false" customHeight="false" outlineLevel="0" collapsed="false">
      <c r="B35" s="198"/>
      <c r="C35" s="256" t="n">
        <v>4</v>
      </c>
      <c r="D35" s="167" t="n">
        <v>110</v>
      </c>
      <c r="E35" s="170" t="n">
        <v>104.18</v>
      </c>
      <c r="F35" s="202"/>
      <c r="G35" s="167" t="n">
        <v>2.81</v>
      </c>
      <c r="H35" s="167" t="n">
        <v>0.59</v>
      </c>
      <c r="I35" s="193"/>
      <c r="J35" s="170" t="n">
        <v>4.41</v>
      </c>
      <c r="K35" s="170" t="n">
        <v>12.37</v>
      </c>
      <c r="L35" s="170" t="n">
        <f aca="false">(K35/(J35+K35)*100)</f>
        <v>73.7187127532777</v>
      </c>
      <c r="M35" s="170" t="n">
        <f aca="false">(J35/(K35+J35)*100)</f>
        <v>26.2812872467223</v>
      </c>
      <c r="N35" s="195" t="n">
        <f aca="false">(K35-J35)/(K35+J35)</f>
        <v>0.474374255065554</v>
      </c>
      <c r="O35" s="228"/>
    </row>
    <row r="36" customFormat="false" ht="15" hidden="false" customHeight="false" outlineLevel="0" collapsed="false">
      <c r="B36" s="163"/>
      <c r="C36" s="247" t="n">
        <v>1</v>
      </c>
      <c r="D36" s="167" t="n">
        <v>114</v>
      </c>
      <c r="E36" s="170" t="n">
        <v>16.66</v>
      </c>
      <c r="F36" s="202"/>
      <c r="G36" s="167" t="n">
        <v>3.87</v>
      </c>
      <c r="H36" s="167" t="n">
        <v>2.16</v>
      </c>
      <c r="I36" s="193"/>
      <c r="J36" s="170" t="n">
        <v>3.18</v>
      </c>
      <c r="K36" s="170" t="n">
        <v>9.75</v>
      </c>
      <c r="L36" s="170" t="n">
        <f aca="false">(K36/(J36+K36)*100)</f>
        <v>75.4060324825986</v>
      </c>
      <c r="M36" s="170" t="n">
        <f aca="false">(J36/(K36+J36)*100)</f>
        <v>24.5939675174014</v>
      </c>
      <c r="N36" s="195" t="n">
        <f aca="false">(K36-J36)/(K36+J36)</f>
        <v>0.508120649651972</v>
      </c>
      <c r="O36" s="228"/>
    </row>
    <row r="37" customFormat="false" ht="15" hidden="false" customHeight="false" outlineLevel="0" collapsed="false">
      <c r="B37" s="196" t="s">
        <v>110</v>
      </c>
      <c r="C37" s="257" t="n">
        <v>2</v>
      </c>
      <c r="D37" s="230" t="n">
        <v>58</v>
      </c>
      <c r="E37" s="231" t="n">
        <v>137.5</v>
      </c>
      <c r="F37" s="232"/>
      <c r="G37" s="231" t="n">
        <v>0</v>
      </c>
      <c r="H37" s="230" t="n">
        <v>0.32</v>
      </c>
      <c r="I37" s="258"/>
      <c r="J37" s="231" t="n">
        <v>4.72</v>
      </c>
      <c r="K37" s="231" t="n">
        <v>0</v>
      </c>
      <c r="L37" s="231" t="n">
        <f aca="false">(K37/(J37+K37)*100)</f>
        <v>0</v>
      </c>
      <c r="M37" s="231" t="n">
        <f aca="false">(J37/(K37+J37)*100)</f>
        <v>100</v>
      </c>
      <c r="N37" s="235" t="n">
        <f aca="false">(K37-J37)/(K37+J37)</f>
        <v>-1</v>
      </c>
      <c r="O37" s="228"/>
    </row>
    <row r="38" customFormat="false" ht="15" hidden="false" customHeight="false" outlineLevel="0" collapsed="false">
      <c r="B38" s="253" t="s">
        <v>30</v>
      </c>
      <c r="C38" s="259" t="n">
        <v>3</v>
      </c>
      <c r="D38" s="203" t="n">
        <v>157</v>
      </c>
      <c r="E38" s="199" t="n">
        <v>52.13</v>
      </c>
      <c r="F38" s="224"/>
      <c r="G38" s="203" t="n">
        <v>2.47</v>
      </c>
      <c r="H38" s="203" t="n">
        <v>1.59</v>
      </c>
      <c r="I38" s="260"/>
      <c r="J38" s="199" t="n">
        <v>1.53</v>
      </c>
      <c r="K38" s="199" t="n">
        <v>1.26</v>
      </c>
      <c r="L38" s="199" t="n">
        <f aca="false">(K38/(J38+K38)*100)</f>
        <v>45.1612903225806</v>
      </c>
      <c r="M38" s="199" t="n">
        <f aca="false">(J38/(K38+J38)*100)</f>
        <v>54.8387096774194</v>
      </c>
      <c r="N38" s="201" t="n">
        <f aca="false">(K38-J38)/(K38+J38)</f>
        <v>-0.0967741935483871</v>
      </c>
      <c r="O38" s="228"/>
    </row>
    <row r="39" customFormat="false" ht="15.75" hidden="false" customHeight="false" outlineLevel="0" collapsed="false">
      <c r="B39" s="198"/>
      <c r="C39" s="261" t="n">
        <v>4</v>
      </c>
      <c r="D39" s="203" t="n">
        <v>12</v>
      </c>
      <c r="E39" s="199" t="n">
        <v>298.75</v>
      </c>
      <c r="F39" s="224"/>
      <c r="G39" s="203" t="n">
        <v>34.14</v>
      </c>
      <c r="H39" s="199" t="n">
        <v>35</v>
      </c>
      <c r="I39" s="224"/>
      <c r="J39" s="199" t="n">
        <v>38.94</v>
      </c>
      <c r="K39" s="199" t="n">
        <v>45.6</v>
      </c>
      <c r="L39" s="199" t="n">
        <f aca="false">(K39/(J39+K39)*100)</f>
        <v>53.9389638041164</v>
      </c>
      <c r="M39" s="199" t="n">
        <f aca="false">(J39/(K39+J39)*100)</f>
        <v>46.0610361958836</v>
      </c>
      <c r="N39" s="201" t="n">
        <f aca="false">(K39-J39)/(K39+J39)</f>
        <v>0.078779276082328</v>
      </c>
      <c r="O39" s="228"/>
    </row>
    <row r="40" customFormat="false" ht="15" hidden="false" customHeight="false" outlineLevel="0" collapsed="false">
      <c r="B40" s="163"/>
      <c r="C40" s="262" t="n">
        <v>1</v>
      </c>
      <c r="D40" s="203" t="n">
        <v>111</v>
      </c>
      <c r="E40" s="199" t="n">
        <v>119.32</v>
      </c>
      <c r="F40" s="224"/>
      <c r="G40" s="199" t="n">
        <v>14.19</v>
      </c>
      <c r="H40" s="199" t="n">
        <v>9.5</v>
      </c>
      <c r="I40" s="224"/>
      <c r="J40" s="199" t="n">
        <v>6.82</v>
      </c>
      <c r="K40" s="199" t="n">
        <v>11.9</v>
      </c>
      <c r="L40" s="199" t="n">
        <f aca="false">(K40/(J40+K40)*100)</f>
        <v>63.5683760683761</v>
      </c>
      <c r="M40" s="199" t="n">
        <f aca="false">(J40/(K40+J40)*100)</f>
        <v>36.4316239316239</v>
      </c>
      <c r="N40" s="201" t="n">
        <f aca="false">(K40-J40)/(K40+J40)</f>
        <v>0.271367521367521</v>
      </c>
      <c r="O40" s="228"/>
    </row>
    <row r="41" customFormat="false" ht="15" hidden="false" customHeight="false" outlineLevel="0" collapsed="false">
      <c r="B41" s="196" t="s">
        <v>111</v>
      </c>
      <c r="C41" s="259" t="n">
        <v>2</v>
      </c>
      <c r="D41" s="203" t="n">
        <v>60</v>
      </c>
      <c r="E41" s="199" t="n">
        <v>33.16</v>
      </c>
      <c r="F41" s="224"/>
      <c r="G41" s="199" t="n">
        <v>6.01</v>
      </c>
      <c r="H41" s="199" t="n">
        <v>12.03</v>
      </c>
      <c r="I41" s="224"/>
      <c r="J41" s="199" t="n">
        <v>18.65</v>
      </c>
      <c r="K41" s="199" t="n">
        <v>12.28</v>
      </c>
      <c r="L41" s="199" t="n">
        <f aca="false">(K41/(J41+K41)*100)</f>
        <v>39.7025541545425</v>
      </c>
      <c r="M41" s="199" t="n">
        <f aca="false">(J41/(K41+J41)*100)</f>
        <v>60.2974458454575</v>
      </c>
      <c r="N41" s="201" t="n">
        <f aca="false">(K41-J41)/(K41+J41)</f>
        <v>-0.20594891690915</v>
      </c>
      <c r="O41" s="228"/>
    </row>
    <row r="42" customFormat="false" ht="15" hidden="false" customHeight="false" outlineLevel="0" collapsed="false">
      <c r="B42" s="253" t="s">
        <v>30</v>
      </c>
      <c r="C42" s="257" t="n">
        <v>3</v>
      </c>
      <c r="D42" s="230" t="n">
        <v>22</v>
      </c>
      <c r="E42" s="231" t="n">
        <v>13.66</v>
      </c>
      <c r="F42" s="232"/>
      <c r="G42" s="231" t="n">
        <v>0</v>
      </c>
      <c r="H42" s="231" t="n">
        <v>0.25</v>
      </c>
      <c r="I42" s="232"/>
      <c r="J42" s="231" t="n">
        <v>0</v>
      </c>
      <c r="K42" s="231" t="n">
        <v>0.25</v>
      </c>
      <c r="L42" s="231" t="n">
        <f aca="false">(K42/(J42+K42)*100)</f>
        <v>100</v>
      </c>
      <c r="M42" s="231" t="n">
        <f aca="false">(J42/(K42+J42)*100)</f>
        <v>0</v>
      </c>
      <c r="N42" s="235" t="n">
        <f aca="false">(K42-J42)/(K42+J42)</f>
        <v>1</v>
      </c>
      <c r="O42" s="228"/>
    </row>
    <row r="43" customFormat="false" ht="15.75" hidden="false" customHeight="false" outlineLevel="0" collapsed="false">
      <c r="B43" s="198"/>
      <c r="C43" s="261" t="n">
        <v>4</v>
      </c>
      <c r="D43" s="203" t="n">
        <v>140</v>
      </c>
      <c r="E43" s="199" t="n">
        <v>86.18</v>
      </c>
      <c r="F43" s="224"/>
      <c r="G43" s="199" t="n">
        <v>21.1</v>
      </c>
      <c r="H43" s="199" t="n">
        <v>24.5</v>
      </c>
      <c r="I43" s="224"/>
      <c r="J43" s="199" t="n">
        <v>23.68</v>
      </c>
      <c r="K43" s="199" t="n">
        <v>26.95</v>
      </c>
      <c r="L43" s="199" t="n">
        <f aca="false">(K43/(J43+K43)*100)</f>
        <v>53.2293106853644</v>
      </c>
      <c r="M43" s="199" t="n">
        <f aca="false">(J43/(K43+J43)*100)</f>
        <v>46.7706893146356</v>
      </c>
      <c r="N43" s="201" t="n">
        <f aca="false">(K43-J43)/(K43+J43)</f>
        <v>0.0645862137072882</v>
      </c>
      <c r="O43" s="228"/>
    </row>
    <row r="44" customFormat="false" ht="15" hidden="false" customHeight="false" outlineLevel="0" collapsed="false">
      <c r="B44" s="163"/>
      <c r="C44" s="263" t="n">
        <v>1</v>
      </c>
      <c r="D44" s="230" t="n">
        <v>10</v>
      </c>
      <c r="E44" s="231" t="n">
        <v>29.25</v>
      </c>
      <c r="F44" s="232"/>
      <c r="G44" s="231" t="n">
        <v>4.35</v>
      </c>
      <c r="H44" s="231" t="n">
        <v>0</v>
      </c>
      <c r="I44" s="232"/>
      <c r="J44" s="231" t="n">
        <v>0</v>
      </c>
      <c r="K44" s="231" t="n">
        <v>0.72</v>
      </c>
      <c r="L44" s="231" t="n">
        <f aca="false">(K44/(J44+K44)*100)</f>
        <v>100</v>
      </c>
      <c r="M44" s="231" t="n">
        <f aca="false">(J44/(K44+J44)*100)</f>
        <v>0</v>
      </c>
      <c r="N44" s="235" t="n">
        <f aca="false">(K44-J44)/(K44+J44)</f>
        <v>1</v>
      </c>
      <c r="O44" s="228"/>
    </row>
    <row r="45" customFormat="false" ht="15" hidden="false" customHeight="false" outlineLevel="0" collapsed="false">
      <c r="B45" s="196" t="s">
        <v>112</v>
      </c>
      <c r="C45" s="257" t="n">
        <v>2</v>
      </c>
      <c r="D45" s="230" t="n">
        <v>101</v>
      </c>
      <c r="E45" s="231" t="n">
        <v>7</v>
      </c>
      <c r="F45" s="232"/>
      <c r="G45" s="231" t="n">
        <v>6.01</v>
      </c>
      <c r="H45" s="231" t="n">
        <v>0.78</v>
      </c>
      <c r="I45" s="232"/>
      <c r="J45" s="231" t="n">
        <v>0</v>
      </c>
      <c r="K45" s="231" t="n">
        <v>0.97</v>
      </c>
      <c r="L45" s="231" t="n">
        <f aca="false">(K45/(J45+K45)*100)</f>
        <v>100</v>
      </c>
      <c r="M45" s="231" t="n">
        <f aca="false">(J45/(K45+J45)*100)</f>
        <v>0</v>
      </c>
      <c r="N45" s="235" t="n">
        <f aca="false">(K45-J45)/(K45+J45)</f>
        <v>1</v>
      </c>
      <c r="O45" s="228"/>
    </row>
    <row r="46" customFormat="false" ht="15" hidden="false" customHeight="false" outlineLevel="0" collapsed="false">
      <c r="B46" s="253" t="s">
        <v>30</v>
      </c>
      <c r="C46" s="257" t="n">
        <v>3</v>
      </c>
      <c r="D46" s="230" t="n">
        <v>123</v>
      </c>
      <c r="E46" s="231" t="n">
        <v>66.25</v>
      </c>
      <c r="F46" s="232"/>
      <c r="G46" s="231" t="n">
        <v>0</v>
      </c>
      <c r="H46" s="231" t="n">
        <v>1.66</v>
      </c>
      <c r="I46" s="232"/>
      <c r="J46" s="231" t="n">
        <v>0.28</v>
      </c>
      <c r="K46" s="231" t="n">
        <v>12.28</v>
      </c>
      <c r="L46" s="231" t="n">
        <f aca="false">(K46/(J46+K46)*100)</f>
        <v>97.7707006369427</v>
      </c>
      <c r="M46" s="231" t="n">
        <f aca="false">(J46/(K46+J46)*100)</f>
        <v>2.22929936305733</v>
      </c>
      <c r="N46" s="235" t="n">
        <f aca="false">(K46-J46)/(K46+J46)</f>
        <v>0.955414012738854</v>
      </c>
      <c r="O46" s="228"/>
    </row>
    <row r="47" customFormat="false" ht="15.75" hidden="false" customHeight="false" outlineLevel="0" collapsed="false">
      <c r="B47" s="198"/>
      <c r="C47" s="261" t="n">
        <v>4</v>
      </c>
      <c r="D47" s="203" t="n">
        <v>70</v>
      </c>
      <c r="E47" s="199" t="n">
        <v>114.25</v>
      </c>
      <c r="F47" s="224"/>
      <c r="G47" s="199" t="n">
        <v>21.1</v>
      </c>
      <c r="H47" s="199" t="n">
        <v>7.78</v>
      </c>
      <c r="I47" s="224"/>
      <c r="J47" s="199" t="n">
        <v>4.47</v>
      </c>
      <c r="K47" s="199" t="n">
        <v>3.72</v>
      </c>
      <c r="L47" s="199" t="n">
        <f aca="false">(K47/(J47+K47)*100)</f>
        <v>45.4212454212454</v>
      </c>
      <c r="M47" s="199" t="n">
        <f aca="false">(J47/(K47+J47)*100)</f>
        <v>54.5787545787546</v>
      </c>
      <c r="N47" s="201" t="n">
        <f aca="false">(K47-J47)/(K47+J47)</f>
        <v>-0.0915750915750915</v>
      </c>
      <c r="O47" s="228"/>
    </row>
    <row r="48" customFormat="false" ht="15" hidden="false" customHeight="false" outlineLevel="0" collapsed="false">
      <c r="B48" s="163"/>
      <c r="C48" s="247" t="n">
        <v>1</v>
      </c>
      <c r="D48" s="167" t="n">
        <v>25</v>
      </c>
      <c r="E48" s="170" t="n">
        <v>65.47</v>
      </c>
      <c r="F48" s="202"/>
      <c r="G48" s="170" t="n">
        <v>1.76</v>
      </c>
      <c r="H48" s="170" t="n">
        <v>0.25</v>
      </c>
      <c r="I48" s="202"/>
      <c r="J48" s="170" t="n">
        <v>0.4</v>
      </c>
      <c r="K48" s="170" t="n">
        <v>0.59</v>
      </c>
      <c r="L48" s="170" t="n">
        <f aca="false">(K48/(J48+K48)*100)</f>
        <v>59.5959595959596</v>
      </c>
      <c r="M48" s="170" t="n">
        <f aca="false">(J48/(K48+J48)*100)</f>
        <v>40.4040404040404</v>
      </c>
      <c r="N48" s="195" t="n">
        <f aca="false">(K48-J48)/(K48+J48)</f>
        <v>0.191919191919192</v>
      </c>
      <c r="O48" s="228"/>
    </row>
    <row r="49" customFormat="false" ht="15" hidden="false" customHeight="false" outlineLevel="0" collapsed="false">
      <c r="B49" s="196" t="s">
        <v>113</v>
      </c>
      <c r="C49" s="254" t="n">
        <v>2</v>
      </c>
      <c r="D49" s="167" t="n">
        <v>15</v>
      </c>
      <c r="E49" s="170" t="n">
        <v>42.03</v>
      </c>
      <c r="F49" s="202"/>
      <c r="G49" s="170" t="n">
        <v>0.99</v>
      </c>
      <c r="H49" s="170" t="n">
        <v>0.68</v>
      </c>
      <c r="I49" s="202"/>
      <c r="J49" s="170" t="n">
        <v>6.93</v>
      </c>
      <c r="K49" s="170" t="n">
        <v>10.22</v>
      </c>
      <c r="L49" s="170" t="n">
        <f aca="false">(K49/(J49+K49)*100)</f>
        <v>59.5918367346939</v>
      </c>
      <c r="M49" s="170" t="n">
        <f aca="false">(J49/(K49+J49)*100)</f>
        <v>40.4081632653061</v>
      </c>
      <c r="N49" s="195" t="n">
        <f aca="false">(K49-J49)/(K49+J49)</f>
        <v>0.191836734693878</v>
      </c>
      <c r="O49" s="228"/>
    </row>
    <row r="50" customFormat="false" ht="15" hidden="false" customHeight="false" outlineLevel="0" collapsed="false">
      <c r="B50" s="253" t="s">
        <v>30</v>
      </c>
      <c r="C50" s="257" t="n">
        <v>3</v>
      </c>
      <c r="D50" s="230" t="n">
        <v>32</v>
      </c>
      <c r="E50" s="231" t="n">
        <v>197.41</v>
      </c>
      <c r="F50" s="232"/>
      <c r="G50" s="231" t="n">
        <v>0.28</v>
      </c>
      <c r="H50" s="231" t="n">
        <v>6.56</v>
      </c>
      <c r="I50" s="232"/>
      <c r="J50" s="231" t="n">
        <v>0</v>
      </c>
      <c r="K50" s="231" t="n">
        <v>1.18</v>
      </c>
      <c r="L50" s="231" t="n">
        <f aca="false">(K50/(J50+K50)*100)</f>
        <v>100</v>
      </c>
      <c r="M50" s="231" t="n">
        <f aca="false">(J50/(K50+J50)*100)</f>
        <v>0</v>
      </c>
      <c r="N50" s="235" t="n">
        <f aca="false">(K50-J50)/(K50+J50)</f>
        <v>1</v>
      </c>
      <c r="O50" s="228"/>
    </row>
    <row r="51" customFormat="false" ht="15.75" hidden="false" customHeight="false" outlineLevel="0" collapsed="false">
      <c r="B51" s="198"/>
      <c r="C51" s="256" t="n">
        <v>4</v>
      </c>
      <c r="D51" s="167" t="n">
        <v>60</v>
      </c>
      <c r="E51" s="170" t="n">
        <v>169.59</v>
      </c>
      <c r="F51" s="202"/>
      <c r="G51" s="170" t="n">
        <v>5.35</v>
      </c>
      <c r="H51" s="170" t="n">
        <v>29.66</v>
      </c>
      <c r="I51" s="202"/>
      <c r="J51" s="170" t="n">
        <v>31.72</v>
      </c>
      <c r="K51" s="170" t="n">
        <v>39.85</v>
      </c>
      <c r="L51" s="170" t="n">
        <f aca="false">(K51/(J51+K51)*100)</f>
        <v>55.6797540869079</v>
      </c>
      <c r="M51" s="170" t="n">
        <f aca="false">(J51/(K51+J51)*100)</f>
        <v>44.3202459130921</v>
      </c>
      <c r="N51" s="195" t="n">
        <f aca="false">(K51-J51)/(K51+J51)</f>
        <v>0.113595081738159</v>
      </c>
      <c r="O51" s="228"/>
    </row>
    <row r="52" customFormat="false" ht="15" hidden="false" customHeight="false" outlineLevel="0" collapsed="false">
      <c r="B52" s="2"/>
      <c r="C52" s="162"/>
      <c r="F52" s="54"/>
      <c r="G52" s="218"/>
      <c r="H52" s="0"/>
      <c r="I52" s="54"/>
      <c r="K52" s="218"/>
    </row>
    <row r="53" customFormat="false" ht="15" hidden="false" customHeight="false" outlineLevel="0" collapsed="false">
      <c r="B53" s="42"/>
      <c r="D53" s="48"/>
      <c r="E53" s="48"/>
      <c r="F53" s="207"/>
      <c r="G53" s="48"/>
      <c r="H53" s="48"/>
      <c r="I53" s="2"/>
      <c r="J53" s="48"/>
      <c r="K53" s="48"/>
      <c r="L53" s="48"/>
      <c r="M53" s="48"/>
      <c r="N53" s="48"/>
      <c r="O53" s="48"/>
    </row>
    <row r="54" customFormat="false" ht="15" hidden="false" customHeight="false" outlineLevel="0" collapsed="false">
      <c r="B54" s="42"/>
      <c r="D54" s="64"/>
      <c r="E54" s="64"/>
      <c r="F54" s="175"/>
      <c r="G54" s="64"/>
      <c r="H54" s="64"/>
      <c r="I54" s="2"/>
      <c r="J54" s="64"/>
      <c r="K54" s="64"/>
      <c r="L54" s="64"/>
      <c r="M54" s="64"/>
      <c r="N54" s="64"/>
      <c r="O54" s="245"/>
    </row>
    <row r="56" customFormat="false" ht="15" hidden="false" customHeight="false" outlineLevel="0" collapsed="false">
      <c r="N56" s="216"/>
    </row>
    <row r="57" customFormat="false" ht="15" hidden="false" customHeight="false" outlineLevel="0" collapsed="false">
      <c r="N57" s="152"/>
    </row>
    <row r="59" customFormat="false" ht="15" hidden="false" customHeight="false" outlineLevel="0" collapsed="false">
      <c r="I59" s="218"/>
    </row>
    <row r="60" customFormat="false" ht="15" hidden="false" customHeight="false" outlineLevel="0" collapsed="false">
      <c r="I60" s="218"/>
    </row>
    <row r="61" customFormat="false" ht="15" hidden="false" customHeight="false" outlineLevel="0" collapsed="false">
      <c r="F61" s="264"/>
      <c r="G61" s="264"/>
      <c r="H61" s="265"/>
      <c r="I61" s="264"/>
    </row>
    <row r="62" customFormat="false" ht="15" hidden="false" customHeight="false" outlineLevel="0" collapsed="false">
      <c r="F62" s="266"/>
      <c r="G62" s="266"/>
      <c r="H62" s="267"/>
      <c r="I62" s="266"/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X74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T16" activeCellId="0" sqref="T16"/>
    </sheetView>
  </sheetViews>
  <sheetFormatPr defaultColWidth="8.84765625" defaultRowHeight="15" zeroHeight="false" outlineLevelRow="0" outlineLevelCol="0"/>
  <cols>
    <col collapsed="false" customWidth="true" hidden="false" outlineLevel="0" max="2" min="2" style="1" width="9.99"/>
    <col collapsed="false" customWidth="true" hidden="false" outlineLevel="0" max="12" min="3" style="1" width="11.7"/>
    <col collapsed="false" customWidth="true" hidden="false" outlineLevel="0" max="13" min="13" style="1" width="10.13"/>
    <col collapsed="false" customWidth="true" hidden="false" outlineLevel="0" max="14" min="14" style="1" width="9.14"/>
    <col collapsed="false" customWidth="true" hidden="false" outlineLevel="0" max="15" min="15" style="2" width="11.42"/>
    <col collapsed="false" customWidth="true" hidden="false" outlineLevel="0" max="24" min="16" style="1" width="11.42"/>
  </cols>
  <sheetData>
    <row r="2" customFormat="false" ht="15.75" hidden="false" customHeight="false" outlineLevel="0" collapsed="false">
      <c r="C2" s="39"/>
      <c r="D2" s="39"/>
      <c r="E2" s="4" t="s">
        <v>0</v>
      </c>
      <c r="F2" s="4"/>
      <c r="G2" s="73"/>
      <c r="H2" s="73"/>
      <c r="I2" s="73"/>
      <c r="J2" s="73"/>
      <c r="K2" s="39"/>
      <c r="L2" s="39"/>
      <c r="M2" s="39"/>
      <c r="Q2" s="4" t="s">
        <v>0</v>
      </c>
      <c r="R2" s="4"/>
      <c r="S2" s="73"/>
      <c r="T2" s="73"/>
      <c r="U2" s="73"/>
      <c r="V2" s="73"/>
      <c r="W2" s="39"/>
    </row>
    <row r="3" customFormat="false" ht="19.5" hidden="false" customHeight="false" outlineLevel="0" collapsed="false">
      <c r="B3" s="74" t="s">
        <v>44</v>
      </c>
      <c r="D3" s="8" t="s">
        <v>2</v>
      </c>
      <c r="E3" s="9" t="n">
        <v>42272</v>
      </c>
      <c r="F3" s="11" t="n">
        <v>42278</v>
      </c>
      <c r="G3" s="11" t="n">
        <v>42285</v>
      </c>
      <c r="H3" s="11" t="n">
        <v>42292</v>
      </c>
      <c r="I3" s="11" t="n">
        <v>42299</v>
      </c>
      <c r="J3" s="11" t="n">
        <v>42306</v>
      </c>
      <c r="K3" s="11" t="n">
        <v>42313</v>
      </c>
      <c r="L3" s="11"/>
      <c r="M3" s="75"/>
      <c r="N3" s="39"/>
      <c r="O3" s="74" t="s">
        <v>44</v>
      </c>
      <c r="Q3" s="9" t="n">
        <v>42272</v>
      </c>
      <c r="R3" s="11" t="n">
        <v>42278</v>
      </c>
      <c r="S3" s="11" t="n">
        <v>42285</v>
      </c>
      <c r="T3" s="11" t="n">
        <v>42292</v>
      </c>
      <c r="U3" s="11" t="n">
        <v>42299</v>
      </c>
      <c r="V3" s="11" t="n">
        <v>42306</v>
      </c>
      <c r="W3" s="11" t="n">
        <v>42313</v>
      </c>
      <c r="X3" s="39"/>
    </row>
    <row r="4" customFormat="false" ht="15.75" hidden="false" customHeight="false" outlineLevel="0" collapsed="false">
      <c r="B4" s="13" t="s">
        <v>3</v>
      </c>
      <c r="C4" s="13" t="s">
        <v>4</v>
      </c>
      <c r="D4" s="14" t="s">
        <v>5</v>
      </c>
      <c r="E4" s="15" t="s">
        <v>6</v>
      </c>
      <c r="F4" s="15" t="s">
        <v>7</v>
      </c>
      <c r="G4" s="15" t="s">
        <v>8</v>
      </c>
      <c r="H4" s="15" t="s">
        <v>9</v>
      </c>
      <c r="I4" s="15" t="s">
        <v>10</v>
      </c>
      <c r="J4" s="15" t="s">
        <v>11</v>
      </c>
      <c r="K4" s="76" t="s">
        <v>12</v>
      </c>
      <c r="L4" s="16"/>
      <c r="M4" s="77"/>
      <c r="N4" s="78"/>
      <c r="O4" s="79" t="s">
        <v>13</v>
      </c>
      <c r="P4" s="14" t="s">
        <v>5</v>
      </c>
      <c r="Q4" s="52" t="s">
        <v>6</v>
      </c>
      <c r="R4" s="52" t="s">
        <v>7</v>
      </c>
      <c r="S4" s="52" t="s">
        <v>8</v>
      </c>
      <c r="T4" s="52" t="s">
        <v>9</v>
      </c>
      <c r="U4" s="52" t="s">
        <v>10</v>
      </c>
      <c r="V4" s="52" t="s">
        <v>11</v>
      </c>
      <c r="W4" s="53" t="s">
        <v>12</v>
      </c>
      <c r="X4" s="16"/>
    </row>
    <row r="5" customFormat="false" ht="15.75" hidden="false" customHeight="false" outlineLevel="0" collapsed="false">
      <c r="B5" s="20"/>
      <c r="C5" s="21" t="n">
        <v>1</v>
      </c>
      <c r="D5" s="22" t="n">
        <v>20.1</v>
      </c>
      <c r="E5" s="23" t="n">
        <v>20.1</v>
      </c>
      <c r="F5" s="23" t="n">
        <v>21</v>
      </c>
      <c r="G5" s="23" t="n">
        <v>21.5</v>
      </c>
      <c r="H5" s="23" t="n">
        <v>22</v>
      </c>
      <c r="I5" s="23" t="n">
        <v>23.4</v>
      </c>
      <c r="J5" s="23" t="n">
        <v>24</v>
      </c>
      <c r="K5" s="23" t="n">
        <v>25</v>
      </c>
      <c r="L5" s="24"/>
      <c r="M5" s="80"/>
      <c r="N5" s="78"/>
      <c r="O5" s="25" t="s">
        <v>45</v>
      </c>
      <c r="P5" s="26" t="n">
        <f aca="false">AVERAGE(D5:D8)</f>
        <v>19.025</v>
      </c>
      <c r="Q5" s="27" t="n">
        <f aca="false">AVERAGE(E5:E8)</f>
        <v>20.05</v>
      </c>
      <c r="R5" s="27" t="n">
        <f aca="false">AVERAGE(F5:F8)</f>
        <v>20.95</v>
      </c>
      <c r="S5" s="27" t="n">
        <f aca="false">AVERAGE(G5:G8)</f>
        <v>21.175</v>
      </c>
      <c r="T5" s="27" t="n">
        <f aca="false">AVERAGE(H5:H8)</f>
        <v>21.8</v>
      </c>
      <c r="U5" s="27" t="n">
        <f aca="false">AVERAGE(I5:I8)</f>
        <v>23.475</v>
      </c>
      <c r="V5" s="27" t="n">
        <f aca="false">AVERAGE(J5:J8)</f>
        <v>23.525</v>
      </c>
      <c r="W5" s="27" t="n">
        <f aca="false">AVERAGE(K5:K8)</f>
        <v>23.775</v>
      </c>
      <c r="X5" s="43"/>
    </row>
    <row r="6" customFormat="false" ht="18.75" hidden="false" customHeight="false" outlineLevel="0" collapsed="false">
      <c r="B6" s="29" t="s">
        <v>45</v>
      </c>
      <c r="C6" s="21" t="n">
        <v>2</v>
      </c>
      <c r="D6" s="22" t="n">
        <v>19.3</v>
      </c>
      <c r="E6" s="30" t="n">
        <v>20.4</v>
      </c>
      <c r="F6" s="30" t="n">
        <v>21.8</v>
      </c>
      <c r="G6" s="30" t="n">
        <v>22</v>
      </c>
      <c r="H6" s="30" t="n">
        <v>23</v>
      </c>
      <c r="I6" s="30" t="n">
        <v>25.1</v>
      </c>
      <c r="J6" s="30" t="n">
        <v>25.1</v>
      </c>
      <c r="K6" s="30" t="n">
        <v>24.8</v>
      </c>
      <c r="L6" s="24"/>
      <c r="M6" s="80"/>
      <c r="N6" s="78"/>
      <c r="O6" s="31" t="s">
        <v>46</v>
      </c>
      <c r="P6" s="32" t="n">
        <f aca="false">AVERAGE(D9:D12)</f>
        <v>17.775</v>
      </c>
      <c r="Q6" s="27" t="n">
        <f aca="false">AVERAGE(E9:E12)</f>
        <v>18.8</v>
      </c>
      <c r="R6" s="27" t="n">
        <f aca="false">AVERAGE(F9:F12)</f>
        <v>19.45</v>
      </c>
      <c r="S6" s="27" t="n">
        <f aca="false">AVERAGE(G9:G12)</f>
        <v>20.075</v>
      </c>
      <c r="T6" s="27" t="n">
        <f aca="false">AVERAGE(H9:H12)</f>
        <v>20.775</v>
      </c>
      <c r="U6" s="27" t="n">
        <f aca="false">AVERAGE(I9:I12)</f>
        <v>21.6</v>
      </c>
      <c r="V6" s="27" t="n">
        <f aca="false">AVERAGE(J9:J12)</f>
        <v>21.75</v>
      </c>
      <c r="W6" s="27" t="n">
        <f aca="false">AVERAGE(K9:K12)</f>
        <v>22.325</v>
      </c>
      <c r="X6" s="43"/>
    </row>
    <row r="7" customFormat="false" ht="18.75" hidden="false" customHeight="false" outlineLevel="0" collapsed="false">
      <c r="B7" s="33" t="s">
        <v>47</v>
      </c>
      <c r="C7" s="21" t="n">
        <v>3</v>
      </c>
      <c r="D7" s="22" t="n">
        <v>18.2</v>
      </c>
      <c r="E7" s="30" t="n">
        <v>19.7</v>
      </c>
      <c r="F7" s="30" t="n">
        <v>20.1</v>
      </c>
      <c r="G7" s="30" t="n">
        <v>20</v>
      </c>
      <c r="H7" s="30" t="n">
        <v>20.4</v>
      </c>
      <c r="I7" s="30" t="n">
        <v>22.6</v>
      </c>
      <c r="J7" s="30" t="n">
        <v>21.2</v>
      </c>
      <c r="K7" s="30" t="n">
        <v>22.5</v>
      </c>
      <c r="L7" s="24"/>
      <c r="M7" s="80"/>
      <c r="N7" s="78"/>
      <c r="O7" s="31" t="s">
        <v>48</v>
      </c>
      <c r="P7" s="32" t="n">
        <f aca="false">AVERAGE(D13:D16)</f>
        <v>18.45</v>
      </c>
      <c r="Q7" s="27" t="n">
        <f aca="false">AVERAGE(E13:E16)</f>
        <v>20.15</v>
      </c>
      <c r="R7" s="27" t="n">
        <f aca="false">AVERAGE(F13:F16)</f>
        <v>20.825</v>
      </c>
      <c r="S7" s="27" t="n">
        <f aca="false">AVERAGE(G13:G16)</f>
        <v>21.05</v>
      </c>
      <c r="T7" s="27" t="n">
        <f aca="false">AVERAGE(H13:H16)</f>
        <v>21.85</v>
      </c>
      <c r="U7" s="27" t="n">
        <f aca="false">AVERAGE(I13:I16)</f>
        <v>22.175</v>
      </c>
      <c r="V7" s="27" t="n">
        <f aca="false">AVERAGE(J13:J16)</f>
        <v>22.75</v>
      </c>
      <c r="W7" s="27" t="n">
        <f aca="false">AVERAGE(K13:K16)</f>
        <v>23.15</v>
      </c>
      <c r="X7" s="43"/>
    </row>
    <row r="8" customFormat="false" ht="16.5" hidden="false" customHeight="false" outlineLevel="0" collapsed="false">
      <c r="B8" s="34"/>
      <c r="C8" s="35" t="n">
        <v>4</v>
      </c>
      <c r="D8" s="36" t="n">
        <v>18.5</v>
      </c>
      <c r="E8" s="37" t="n">
        <v>20</v>
      </c>
      <c r="F8" s="37" t="n">
        <v>20.9</v>
      </c>
      <c r="G8" s="37" t="n">
        <v>21.2</v>
      </c>
      <c r="H8" s="37" t="n">
        <v>21.8</v>
      </c>
      <c r="I8" s="37" t="n">
        <v>22.8</v>
      </c>
      <c r="J8" s="37" t="n">
        <v>23.8</v>
      </c>
      <c r="K8" s="37" t="n">
        <v>22.8</v>
      </c>
      <c r="L8" s="24"/>
      <c r="M8" s="80"/>
      <c r="N8" s="78"/>
      <c r="O8" s="31" t="s">
        <v>49</v>
      </c>
      <c r="P8" s="32" t="n">
        <f aca="false">AVERAGE(D17:D20)</f>
        <v>17.55</v>
      </c>
      <c r="Q8" s="27" t="n">
        <f aca="false">AVERAGE(E17:E20)</f>
        <v>19.125</v>
      </c>
      <c r="R8" s="27" t="n">
        <f aca="false">AVERAGE(F17:F20)</f>
        <v>19.825</v>
      </c>
      <c r="S8" s="27" t="n">
        <f aca="false">AVERAGE(G17:G20)</f>
        <v>20.2</v>
      </c>
      <c r="T8" s="27" t="n">
        <f aca="false">AVERAGE(H17:H20)</f>
        <v>20.8</v>
      </c>
      <c r="U8" s="27" t="n">
        <f aca="false">AVERAGE(I17:I20)</f>
        <v>21.825</v>
      </c>
      <c r="V8" s="27" t="n">
        <f aca="false">AVERAGE(J17:J20)</f>
        <v>21.575</v>
      </c>
      <c r="W8" s="27" t="n">
        <f aca="false">AVERAGE(K17:K20)</f>
        <v>21.95</v>
      </c>
      <c r="X8" s="43"/>
    </row>
    <row r="9" customFormat="false" ht="16.5" hidden="false" customHeight="false" outlineLevel="0" collapsed="false">
      <c r="B9" s="20"/>
      <c r="C9" s="21" t="n">
        <v>1</v>
      </c>
      <c r="D9" s="22" t="n">
        <v>17.3</v>
      </c>
      <c r="E9" s="23" t="n">
        <v>18.4</v>
      </c>
      <c r="F9" s="23" t="n">
        <v>19.5</v>
      </c>
      <c r="G9" s="23" t="n">
        <v>20.1</v>
      </c>
      <c r="H9" s="23" t="n">
        <v>20.9</v>
      </c>
      <c r="I9" s="23" t="n">
        <v>21.5</v>
      </c>
      <c r="J9" s="23" t="n">
        <v>21.8</v>
      </c>
      <c r="K9" s="23" t="n">
        <v>22.2</v>
      </c>
      <c r="L9" s="24"/>
      <c r="M9" s="80"/>
      <c r="N9" s="78"/>
      <c r="O9" s="38" t="s">
        <v>50</v>
      </c>
      <c r="P9" s="32" t="n">
        <f aca="false">AVERAGE(D9:D12)</f>
        <v>17.775</v>
      </c>
      <c r="Q9" s="27" t="n">
        <f aca="false">AVERAGE(E9:E12)</f>
        <v>18.8</v>
      </c>
      <c r="R9" s="27" t="n">
        <f aca="false">AVERAGE(F9:F12)</f>
        <v>19.45</v>
      </c>
      <c r="S9" s="27" t="n">
        <f aca="false">AVERAGE(G9:G12)</f>
        <v>20.075</v>
      </c>
      <c r="T9" s="27" t="n">
        <f aca="false">AVERAGE(H9:H12)</f>
        <v>20.775</v>
      </c>
      <c r="U9" s="27" t="n">
        <f aca="false">AVERAGE(I9:I12)</f>
        <v>21.6</v>
      </c>
      <c r="V9" s="27" t="n">
        <f aca="false">AVERAGE(J9:J12)</f>
        <v>21.75</v>
      </c>
      <c r="W9" s="27" t="n">
        <f aca="false">AVERAGE(K9:K12)</f>
        <v>22.325</v>
      </c>
      <c r="X9" s="43"/>
    </row>
    <row r="10" customFormat="false" ht="18.75" hidden="false" customHeight="false" outlineLevel="0" collapsed="false">
      <c r="B10" s="29" t="s">
        <v>46</v>
      </c>
      <c r="C10" s="21" t="n">
        <v>2</v>
      </c>
      <c r="D10" s="22" t="n">
        <v>18.9</v>
      </c>
      <c r="E10" s="30" t="n">
        <v>19.9</v>
      </c>
      <c r="F10" s="30" t="n">
        <v>20.5</v>
      </c>
      <c r="G10" s="30" t="n">
        <v>21.5</v>
      </c>
      <c r="H10" s="30" t="n">
        <v>21.5</v>
      </c>
      <c r="I10" s="30" t="n">
        <v>22.9</v>
      </c>
      <c r="J10" s="30" t="n">
        <v>22.5</v>
      </c>
      <c r="K10" s="30" t="n">
        <v>22.8</v>
      </c>
      <c r="L10" s="24"/>
      <c r="M10" s="80"/>
      <c r="N10" s="78"/>
      <c r="O10" s="6"/>
      <c r="P10" s="39"/>
      <c r="Q10" s="40"/>
      <c r="R10" s="40"/>
      <c r="S10" s="40"/>
      <c r="T10" s="40"/>
      <c r="U10" s="40"/>
      <c r="V10" s="40"/>
      <c r="W10" s="40"/>
      <c r="X10" s="39"/>
    </row>
    <row r="11" customFormat="false" ht="18.75" hidden="false" customHeight="false" outlineLevel="0" collapsed="false">
      <c r="B11" s="33" t="s">
        <v>47</v>
      </c>
      <c r="C11" s="21" t="n">
        <v>3</v>
      </c>
      <c r="D11" s="22" t="n">
        <v>17.2</v>
      </c>
      <c r="E11" s="30" t="n">
        <v>18.1</v>
      </c>
      <c r="F11" s="30" t="n">
        <v>18.4</v>
      </c>
      <c r="G11" s="30" t="n">
        <v>18.9</v>
      </c>
      <c r="H11" s="30" t="n">
        <v>19.6</v>
      </c>
      <c r="I11" s="30" t="n">
        <v>20.7</v>
      </c>
      <c r="J11" s="30" t="n">
        <v>20.7</v>
      </c>
      <c r="K11" s="30" t="n">
        <v>22.1</v>
      </c>
      <c r="L11" s="24"/>
      <c r="M11" s="80"/>
      <c r="N11" s="39"/>
      <c r="O11" s="42"/>
      <c r="P11" s="43"/>
      <c r="Q11" s="44"/>
      <c r="R11" s="44"/>
      <c r="S11" s="44"/>
      <c r="T11" s="44"/>
      <c r="U11" s="44"/>
      <c r="V11" s="44"/>
      <c r="W11" s="44"/>
      <c r="X11" s="43"/>
    </row>
    <row r="12" customFormat="false" ht="16.5" hidden="false" customHeight="false" outlineLevel="0" collapsed="false">
      <c r="B12" s="34"/>
      <c r="C12" s="35" t="n">
        <v>4</v>
      </c>
      <c r="D12" s="36" t="n">
        <v>17.7</v>
      </c>
      <c r="E12" s="37" t="n">
        <v>18.8</v>
      </c>
      <c r="F12" s="37" t="n">
        <v>19.4</v>
      </c>
      <c r="G12" s="37" t="n">
        <v>19.8</v>
      </c>
      <c r="H12" s="37" t="n">
        <v>21.1</v>
      </c>
      <c r="I12" s="37" t="n">
        <v>21.3</v>
      </c>
      <c r="J12" s="37" t="n">
        <v>22</v>
      </c>
      <c r="K12" s="37" t="n">
        <v>22.2</v>
      </c>
      <c r="L12" s="24"/>
      <c r="M12" s="80"/>
      <c r="N12" s="39"/>
      <c r="O12" s="42"/>
      <c r="P12" s="43"/>
      <c r="Q12" s="45"/>
      <c r="R12" s="45"/>
      <c r="S12" s="45"/>
      <c r="T12" s="45"/>
      <c r="U12" s="45"/>
      <c r="V12" s="45"/>
      <c r="W12" s="45"/>
      <c r="X12" s="43"/>
    </row>
    <row r="13" customFormat="false" ht="15.75" hidden="false" customHeight="false" outlineLevel="0" collapsed="false">
      <c r="B13" s="20"/>
      <c r="C13" s="21" t="n">
        <v>1</v>
      </c>
      <c r="D13" s="22" t="n">
        <v>15.8</v>
      </c>
      <c r="E13" s="23" t="n">
        <v>19</v>
      </c>
      <c r="F13" s="23" t="n">
        <v>20.2</v>
      </c>
      <c r="G13" s="23" t="n">
        <v>20.1</v>
      </c>
      <c r="H13" s="23" t="n">
        <v>21.2</v>
      </c>
      <c r="I13" s="23" t="n">
        <v>21.6</v>
      </c>
      <c r="J13" s="23" t="n">
        <v>21.8</v>
      </c>
      <c r="K13" s="23" t="n">
        <v>22.5</v>
      </c>
      <c r="L13" s="24"/>
      <c r="M13" s="80"/>
      <c r="N13" s="39"/>
      <c r="O13" s="42"/>
      <c r="P13" s="43"/>
      <c r="Q13" s="45"/>
      <c r="R13" s="45"/>
      <c r="S13" s="45"/>
      <c r="T13" s="45"/>
      <c r="U13" s="45"/>
      <c r="V13" s="45"/>
      <c r="W13" s="45"/>
      <c r="X13" s="43"/>
    </row>
    <row r="14" customFormat="false" ht="18.75" hidden="false" customHeight="false" outlineLevel="0" collapsed="false">
      <c r="B14" s="29" t="s">
        <v>48</v>
      </c>
      <c r="C14" s="21" t="n">
        <v>2</v>
      </c>
      <c r="D14" s="22" t="n">
        <v>20.4</v>
      </c>
      <c r="E14" s="30" t="n">
        <v>21.4</v>
      </c>
      <c r="F14" s="30" t="n">
        <v>21.9</v>
      </c>
      <c r="G14" s="30" t="n">
        <v>22.7</v>
      </c>
      <c r="H14" s="30" t="n">
        <v>23.1</v>
      </c>
      <c r="I14" s="30" t="n">
        <v>23.2</v>
      </c>
      <c r="J14" s="30" t="n">
        <v>24</v>
      </c>
      <c r="K14" s="30" t="n">
        <v>24.4</v>
      </c>
      <c r="L14" s="24"/>
      <c r="M14" s="80"/>
      <c r="N14" s="39"/>
      <c r="O14" s="42"/>
      <c r="P14" s="43"/>
      <c r="Q14" s="45"/>
      <c r="R14" s="45"/>
      <c r="S14" s="45"/>
      <c r="T14" s="45"/>
      <c r="U14" s="45"/>
      <c r="V14" s="45"/>
      <c r="W14" s="45"/>
      <c r="X14" s="43"/>
    </row>
    <row r="15" customFormat="false" ht="18.75" hidden="false" customHeight="false" outlineLevel="0" collapsed="false">
      <c r="B15" s="33" t="s">
        <v>47</v>
      </c>
      <c r="C15" s="21" t="n">
        <v>3</v>
      </c>
      <c r="D15" s="22" t="n">
        <v>19.5</v>
      </c>
      <c r="E15" s="30" t="n">
        <v>21.1</v>
      </c>
      <c r="F15" s="30" t="n">
        <v>21.1</v>
      </c>
      <c r="G15" s="30" t="n">
        <v>20.9</v>
      </c>
      <c r="H15" s="30" t="n">
        <v>22.1</v>
      </c>
      <c r="I15" s="30" t="n">
        <v>22.6</v>
      </c>
      <c r="J15" s="30" t="n">
        <v>23.3</v>
      </c>
      <c r="K15" s="30" t="n">
        <v>23.4</v>
      </c>
      <c r="L15" s="24"/>
      <c r="M15" s="80"/>
      <c r="N15" s="39"/>
      <c r="O15" s="42"/>
      <c r="P15" s="46"/>
      <c r="Q15" s="47"/>
      <c r="R15" s="47"/>
      <c r="S15" s="47"/>
      <c r="T15" s="47"/>
      <c r="U15" s="47"/>
      <c r="V15" s="47"/>
      <c r="W15" s="47"/>
      <c r="X15" s="46"/>
    </row>
    <row r="16" customFormat="false" ht="16.5" hidden="false" customHeight="false" outlineLevel="0" collapsed="false">
      <c r="B16" s="34"/>
      <c r="C16" s="35" t="n">
        <v>4</v>
      </c>
      <c r="D16" s="36" t="n">
        <v>18.1</v>
      </c>
      <c r="E16" s="37" t="n">
        <v>19.1</v>
      </c>
      <c r="F16" s="37" t="n">
        <v>20.1</v>
      </c>
      <c r="G16" s="37" t="n">
        <v>20.5</v>
      </c>
      <c r="H16" s="37" t="n">
        <v>21</v>
      </c>
      <c r="I16" s="37" t="n">
        <v>21.3</v>
      </c>
      <c r="J16" s="37" t="n">
        <v>21.9</v>
      </c>
      <c r="K16" s="37" t="n">
        <v>22.3</v>
      </c>
      <c r="L16" s="24"/>
      <c r="M16" s="80"/>
      <c r="N16" s="39"/>
      <c r="O16" s="42"/>
      <c r="P16" s="46"/>
      <c r="Q16" s="4" t="s">
        <v>0</v>
      </c>
      <c r="R16" s="4"/>
      <c r="S16" s="73"/>
      <c r="T16" s="73"/>
      <c r="U16" s="73"/>
      <c r="V16" s="73"/>
      <c r="W16" s="39"/>
      <c r="X16" s="46"/>
    </row>
    <row r="17" customFormat="false" ht="19.5" hidden="false" customHeight="false" outlineLevel="0" collapsed="false">
      <c r="B17" s="20"/>
      <c r="C17" s="21" t="n">
        <v>1</v>
      </c>
      <c r="D17" s="81" t="n">
        <v>16.7</v>
      </c>
      <c r="E17" s="23" t="n">
        <v>18.9</v>
      </c>
      <c r="F17" s="23" t="n">
        <v>19.7</v>
      </c>
      <c r="G17" s="23" t="n">
        <v>20.3</v>
      </c>
      <c r="H17" s="23" t="n">
        <v>20.4</v>
      </c>
      <c r="I17" s="23" t="n">
        <v>20.9</v>
      </c>
      <c r="J17" s="23" t="n">
        <v>20.9</v>
      </c>
      <c r="K17" s="23" t="n">
        <v>21.8</v>
      </c>
      <c r="L17" s="24"/>
      <c r="M17" s="80"/>
      <c r="N17" s="39"/>
      <c r="O17" s="74" t="s">
        <v>44</v>
      </c>
      <c r="P17" s="39"/>
      <c r="Q17" s="9" t="n">
        <v>42272</v>
      </c>
      <c r="R17" s="11" t="n">
        <v>42278</v>
      </c>
      <c r="S17" s="11" t="n">
        <v>42285</v>
      </c>
      <c r="T17" s="11" t="n">
        <v>42292</v>
      </c>
      <c r="U17" s="11" t="n">
        <v>42299</v>
      </c>
      <c r="V17" s="11" t="n">
        <v>42306</v>
      </c>
      <c r="W17" s="11" t="n">
        <v>42313</v>
      </c>
      <c r="X17" s="39"/>
    </row>
    <row r="18" customFormat="false" ht="19.5" hidden="false" customHeight="false" outlineLevel="0" collapsed="false">
      <c r="B18" s="29" t="s">
        <v>49</v>
      </c>
      <c r="C18" s="21" t="n">
        <v>2</v>
      </c>
      <c r="D18" s="69" t="n">
        <v>20</v>
      </c>
      <c r="E18" s="30" t="n">
        <v>19.9</v>
      </c>
      <c r="F18" s="30" t="n">
        <v>20.4</v>
      </c>
      <c r="G18" s="30" t="n">
        <v>20.8</v>
      </c>
      <c r="H18" s="30" t="n">
        <v>21.6</v>
      </c>
      <c r="I18" s="30" t="n">
        <v>21.7</v>
      </c>
      <c r="J18" s="30" t="n">
        <v>22.8</v>
      </c>
      <c r="K18" s="30" t="n">
        <v>23</v>
      </c>
      <c r="L18" s="24"/>
      <c r="M18" s="80"/>
      <c r="N18" s="39"/>
      <c r="O18" s="51" t="s">
        <v>30</v>
      </c>
      <c r="P18" s="14" t="s">
        <v>5</v>
      </c>
      <c r="Q18" s="52" t="s">
        <v>6</v>
      </c>
      <c r="R18" s="52" t="s">
        <v>7</v>
      </c>
      <c r="S18" s="52" t="s">
        <v>8</v>
      </c>
      <c r="T18" s="52" t="s">
        <v>9</v>
      </c>
      <c r="U18" s="52" t="s">
        <v>10</v>
      </c>
      <c r="V18" s="52" t="s">
        <v>11</v>
      </c>
      <c r="W18" s="53" t="s">
        <v>12</v>
      </c>
      <c r="X18" s="16"/>
    </row>
    <row r="19" customFormat="false" ht="18.75" hidden="false" customHeight="false" outlineLevel="0" collapsed="false">
      <c r="B19" s="33" t="s">
        <v>47</v>
      </c>
      <c r="C19" s="21" t="n">
        <v>3</v>
      </c>
      <c r="D19" s="69" t="n">
        <v>17.4</v>
      </c>
      <c r="E19" s="30" t="n">
        <v>19.1</v>
      </c>
      <c r="F19" s="30" t="n">
        <v>20</v>
      </c>
      <c r="G19" s="30" t="n">
        <v>20.4</v>
      </c>
      <c r="H19" s="30" t="n">
        <v>21.2</v>
      </c>
      <c r="I19" s="30" t="n">
        <v>22.5</v>
      </c>
      <c r="J19" s="30" t="n">
        <v>22.3</v>
      </c>
      <c r="K19" s="30" t="n">
        <v>22.1</v>
      </c>
      <c r="L19" s="24"/>
      <c r="M19" s="80"/>
      <c r="N19" s="39"/>
      <c r="O19" s="55" t="s">
        <v>51</v>
      </c>
      <c r="P19" s="26" t="n">
        <f aca="false">AVERAGE(D33:D36)</f>
        <v>18.525</v>
      </c>
      <c r="Q19" s="27" t="n">
        <f aca="false">AVERAGE(E33:E36)</f>
        <v>18.725</v>
      </c>
      <c r="R19" s="27" t="n">
        <f aca="false">AVERAGE(F33:F36)</f>
        <v>19.55</v>
      </c>
      <c r="S19" s="27" t="n">
        <f aca="false">AVERAGE(G33:G36)</f>
        <v>20.325</v>
      </c>
      <c r="T19" s="27" t="n">
        <f aca="false">AVERAGE(H33:H36)</f>
        <v>20.5</v>
      </c>
      <c r="U19" s="27" t="n">
        <f aca="false">AVERAGE(I33:I36)</f>
        <v>20.9</v>
      </c>
      <c r="V19" s="27" t="n">
        <f aca="false">AVERAGE(J33:J36)</f>
        <v>21.125</v>
      </c>
      <c r="W19" s="27" t="n">
        <f aca="false">AVERAGE(K33:K36)</f>
        <v>21.825</v>
      </c>
      <c r="X19" s="43"/>
    </row>
    <row r="20" customFormat="false" ht="16.5" hidden="false" customHeight="false" outlineLevel="0" collapsed="false">
      <c r="B20" s="34"/>
      <c r="C20" s="35" t="n">
        <v>4</v>
      </c>
      <c r="D20" s="49" t="n">
        <v>16.1</v>
      </c>
      <c r="E20" s="37" t="n">
        <v>18.6</v>
      </c>
      <c r="F20" s="37" t="n">
        <v>19.2</v>
      </c>
      <c r="G20" s="37" t="n">
        <v>19.3</v>
      </c>
      <c r="H20" s="37" t="n">
        <v>20</v>
      </c>
      <c r="I20" s="37" t="n">
        <v>22.2</v>
      </c>
      <c r="J20" s="37" t="n">
        <v>20.3</v>
      </c>
      <c r="K20" s="37" t="n">
        <v>20.9</v>
      </c>
      <c r="L20" s="24"/>
      <c r="M20" s="80"/>
      <c r="N20" s="39"/>
      <c r="O20" s="56" t="s">
        <v>52</v>
      </c>
      <c r="P20" s="32" t="n">
        <f aca="false">AVERAGE(D37:D40)</f>
        <v>17.65</v>
      </c>
      <c r="Q20" s="27" t="n">
        <f aca="false">AVERAGE(E37:E40)</f>
        <v>19.275</v>
      </c>
      <c r="R20" s="27" t="n">
        <f aca="false">AVERAGE(F37:F40)</f>
        <v>20.525</v>
      </c>
      <c r="S20" s="27" t="n">
        <f aca="false">AVERAGE(G37:G40)</f>
        <v>20.725</v>
      </c>
      <c r="T20" s="27" t="n">
        <f aca="false">AVERAGE(H37:H40)</f>
        <v>21.425</v>
      </c>
      <c r="U20" s="27" t="n">
        <f aca="false">AVERAGE(I37:I40)</f>
        <v>22.025</v>
      </c>
      <c r="V20" s="27" t="n">
        <f aca="false">AVERAGE(J37:J40)</f>
        <v>22.1</v>
      </c>
      <c r="W20" s="27" t="n">
        <f aca="false">AVERAGE(K37:K40)</f>
        <v>22.5</v>
      </c>
      <c r="X20" s="43"/>
    </row>
    <row r="21" customFormat="false" ht="15.75" hidden="false" customHeight="false" outlineLevel="0" collapsed="false">
      <c r="B21" s="20"/>
      <c r="C21" s="21" t="n">
        <v>1</v>
      </c>
      <c r="D21" s="69" t="n">
        <v>18.9</v>
      </c>
      <c r="E21" s="23" t="n">
        <v>17.9</v>
      </c>
      <c r="F21" s="23" t="n">
        <v>18.9</v>
      </c>
      <c r="G21" s="23" t="n">
        <v>19.3</v>
      </c>
      <c r="H21" s="23" t="n">
        <v>19.9</v>
      </c>
      <c r="I21" s="23" t="n">
        <v>19.9</v>
      </c>
      <c r="J21" s="23" t="n">
        <v>21.1</v>
      </c>
      <c r="K21" s="23" t="n">
        <v>21.5</v>
      </c>
      <c r="L21" s="24"/>
      <c r="M21" s="80"/>
      <c r="N21" s="39"/>
      <c r="O21" s="56" t="s">
        <v>53</v>
      </c>
      <c r="P21" s="32" t="n">
        <f aca="false">AVERAGE(D41:D44)</f>
        <v>19.25</v>
      </c>
      <c r="Q21" s="27" t="n">
        <f aca="false">AVERAGE(E41:E44)</f>
        <v>20.025</v>
      </c>
      <c r="R21" s="27" t="n">
        <f aca="false">AVERAGE(F41:F44)</f>
        <v>21.075</v>
      </c>
      <c r="S21" s="27" t="n">
        <f aca="false">AVERAGE(G41:G44)</f>
        <v>21.875</v>
      </c>
      <c r="T21" s="27" t="n">
        <f aca="false">AVERAGE(H41:H44)</f>
        <v>22.525</v>
      </c>
      <c r="U21" s="27" t="n">
        <f aca="false">AVERAGE(I41:I44)</f>
        <v>22.85</v>
      </c>
      <c r="V21" s="27" t="n">
        <f aca="false">AVERAGE(J41:J44)</f>
        <v>22.875</v>
      </c>
      <c r="W21" s="27" t="n">
        <f aca="false">AVERAGE(K41:K44)</f>
        <v>23.625</v>
      </c>
      <c r="X21" s="43"/>
    </row>
    <row r="22" customFormat="false" ht="18.75" hidden="false" customHeight="false" outlineLevel="0" collapsed="false">
      <c r="B22" s="29" t="s">
        <v>50</v>
      </c>
      <c r="C22" s="21" t="n">
        <v>2</v>
      </c>
      <c r="D22" s="69" t="n">
        <v>18</v>
      </c>
      <c r="E22" s="30" t="n">
        <v>19.3</v>
      </c>
      <c r="F22" s="30" t="n">
        <v>19.9</v>
      </c>
      <c r="G22" s="30" t="n">
        <v>20</v>
      </c>
      <c r="H22" s="30" t="n">
        <v>20.9</v>
      </c>
      <c r="I22" s="30" t="n">
        <v>21.7</v>
      </c>
      <c r="J22" s="30" t="n">
        <v>22.1</v>
      </c>
      <c r="K22" s="30" t="n">
        <v>21.7</v>
      </c>
      <c r="L22" s="24"/>
      <c r="M22" s="80"/>
      <c r="N22" s="39"/>
      <c r="O22" s="56" t="s">
        <v>54</v>
      </c>
      <c r="P22" s="32" t="n">
        <f aca="false">AVERAGE(D45:D48)</f>
        <v>18.2875</v>
      </c>
      <c r="Q22" s="27" t="n">
        <f aca="false">AVERAGE(E45:E48)</f>
        <v>19.325</v>
      </c>
      <c r="R22" s="27" t="n">
        <f aca="false">AVERAGE(F45:F48)</f>
        <v>20.525</v>
      </c>
      <c r="S22" s="27" t="n">
        <f aca="false">AVERAGE(G45:G48)</f>
        <v>20.86875</v>
      </c>
      <c r="T22" s="27" t="n">
        <f aca="false">AVERAGE(H45:H48)</f>
        <v>21.425</v>
      </c>
      <c r="U22" s="27" t="n">
        <f aca="false">AVERAGE(I45:I48)</f>
        <v>22.23125</v>
      </c>
      <c r="V22" s="27" t="n">
        <f aca="false">AVERAGE(J45:J48)</f>
        <v>22.51875</v>
      </c>
      <c r="W22" s="27" t="n">
        <f aca="false">AVERAGE(K45:K48)</f>
        <v>22.7125</v>
      </c>
      <c r="X22" s="43"/>
    </row>
    <row r="23" customFormat="false" ht="19.5" hidden="false" customHeight="false" outlineLevel="0" collapsed="false">
      <c r="B23" s="33" t="s">
        <v>47</v>
      </c>
      <c r="C23" s="21" t="n">
        <v>3</v>
      </c>
      <c r="D23" s="69" t="n">
        <v>17.9</v>
      </c>
      <c r="E23" s="30" t="n">
        <v>19.7</v>
      </c>
      <c r="F23" s="30" t="n">
        <v>19</v>
      </c>
      <c r="G23" s="30" t="n">
        <v>19.7</v>
      </c>
      <c r="H23" s="30" t="n">
        <v>20.4</v>
      </c>
      <c r="I23" s="30" t="n">
        <v>21.8</v>
      </c>
      <c r="J23" s="30" t="n">
        <v>23</v>
      </c>
      <c r="K23" s="30" t="n">
        <v>22</v>
      </c>
      <c r="L23" s="24"/>
      <c r="M23" s="80"/>
      <c r="N23" s="39"/>
      <c r="O23" s="57" t="s">
        <v>55</v>
      </c>
      <c r="P23" s="32" t="n">
        <f aca="false">AVERAGE(D49:D52)</f>
        <v>18.4</v>
      </c>
      <c r="Q23" s="27" t="n">
        <f aca="false">AVERAGE(E49:E52)</f>
        <v>18.55</v>
      </c>
      <c r="R23" s="27" t="n">
        <f aca="false">AVERAGE(F49:F52)</f>
        <v>19.9</v>
      </c>
      <c r="S23" s="27" t="n">
        <f aca="false">AVERAGE(G49:G52)</f>
        <v>20.375</v>
      </c>
      <c r="T23" s="27" t="n">
        <f aca="false">AVERAGE(H49:H52)</f>
        <v>21.4</v>
      </c>
      <c r="U23" s="27" t="n">
        <f aca="false">AVERAGE(I49:I52)</f>
        <v>21.7</v>
      </c>
      <c r="V23" s="27" t="n">
        <f aca="false">AVERAGE(J49:J52)</f>
        <v>21.925</v>
      </c>
      <c r="W23" s="27" t="n">
        <f aca="false">AVERAGE(K49:K52)</f>
        <v>22.25</v>
      </c>
      <c r="X23" s="43"/>
    </row>
    <row r="24" customFormat="false" ht="16.5" hidden="false" customHeight="false" outlineLevel="0" collapsed="false">
      <c r="B24" s="34"/>
      <c r="C24" s="35" t="n">
        <v>4</v>
      </c>
      <c r="D24" s="36" t="n">
        <v>17.5</v>
      </c>
      <c r="E24" s="37" t="n">
        <v>17.7</v>
      </c>
      <c r="F24" s="37" t="n">
        <v>18.9</v>
      </c>
      <c r="G24" s="37" t="n">
        <v>19.2</v>
      </c>
      <c r="H24" s="37" t="n">
        <v>19.6</v>
      </c>
      <c r="I24" s="37" t="n">
        <v>20</v>
      </c>
      <c r="J24" s="37" t="n">
        <v>20.8</v>
      </c>
      <c r="K24" s="37" t="n">
        <v>20.4</v>
      </c>
      <c r="L24" s="24"/>
      <c r="M24" s="80"/>
      <c r="N24" s="39"/>
      <c r="O24" s="6"/>
      <c r="P24" s="39"/>
      <c r="Q24" s="40"/>
      <c r="R24" s="40"/>
      <c r="S24" s="40"/>
      <c r="T24" s="40"/>
      <c r="U24" s="40"/>
      <c r="V24" s="40"/>
      <c r="W24" s="40"/>
      <c r="X24" s="39"/>
    </row>
    <row r="25" customFormat="false" ht="15.75" hidden="false" customHeight="false" outlineLevel="0" collapsed="false"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39"/>
      <c r="N25" s="39"/>
      <c r="O25" s="42"/>
      <c r="P25" s="43"/>
      <c r="Q25" s="44"/>
      <c r="R25" s="44"/>
      <c r="S25" s="44"/>
      <c r="T25" s="44"/>
      <c r="U25" s="44"/>
      <c r="V25" s="44"/>
      <c r="W25" s="44"/>
      <c r="X25" s="43"/>
    </row>
    <row r="26" customFormat="false" ht="15.75" hidden="false" customHeight="false" outlineLevel="0" collapsed="false">
      <c r="B26" s="6"/>
      <c r="C26" s="42"/>
      <c r="D26" s="82"/>
      <c r="E26" s="63"/>
      <c r="F26" s="63"/>
      <c r="G26" s="63"/>
      <c r="H26" s="63"/>
      <c r="I26" s="63"/>
      <c r="J26" s="63"/>
      <c r="K26" s="63"/>
      <c r="L26" s="62"/>
      <c r="M26" s="83"/>
      <c r="N26" s="39"/>
      <c r="O26" s="42"/>
      <c r="P26" s="43"/>
      <c r="Q26" s="45"/>
      <c r="R26" s="45"/>
      <c r="S26" s="45"/>
      <c r="T26" s="45"/>
      <c r="U26" s="45"/>
      <c r="V26" s="45"/>
      <c r="W26" s="45"/>
      <c r="X26" s="43"/>
    </row>
    <row r="27" customFormat="false" ht="15" hidden="false" customHeight="false" outlineLevel="0" collapsed="false">
      <c r="B27" s="6"/>
      <c r="C27" s="42"/>
      <c r="D27" s="62"/>
      <c r="E27" s="64"/>
      <c r="F27" s="64"/>
      <c r="G27" s="64"/>
      <c r="H27" s="64"/>
      <c r="I27" s="64"/>
      <c r="J27" s="64"/>
      <c r="K27" s="64"/>
      <c r="L27" s="62"/>
      <c r="M27" s="66"/>
      <c r="N27" s="39"/>
      <c r="O27" s="6"/>
      <c r="P27" s="39"/>
      <c r="Q27" s="39"/>
      <c r="R27" s="39"/>
      <c r="S27" s="39"/>
      <c r="T27" s="39"/>
      <c r="U27" s="39"/>
      <c r="V27" s="39"/>
      <c r="W27" s="39"/>
      <c r="X27" s="39"/>
    </row>
    <row r="28" customFormat="false" ht="15" hidden="false" customHeight="false" outlineLevel="0" collapsed="false">
      <c r="B28" s="39"/>
      <c r="C28" s="65"/>
      <c r="D28" s="66"/>
      <c r="E28" s="84"/>
      <c r="F28" s="84"/>
      <c r="G28" s="84"/>
      <c r="H28" s="84"/>
      <c r="I28" s="84"/>
      <c r="J28" s="84"/>
      <c r="K28" s="84"/>
      <c r="L28" s="84"/>
      <c r="M28" s="84"/>
      <c r="N28" s="39"/>
      <c r="O28" s="6"/>
      <c r="P28" s="39"/>
      <c r="Q28" s="39"/>
      <c r="R28" s="39"/>
      <c r="S28" s="39"/>
      <c r="T28" s="39"/>
      <c r="U28" s="39"/>
      <c r="V28" s="39"/>
      <c r="W28" s="39"/>
      <c r="X28" s="39"/>
    </row>
    <row r="29" customFormat="false" ht="15" hidden="false" customHeight="false" outlineLevel="0" collapsed="false">
      <c r="B29" s="39"/>
      <c r="C29" s="65"/>
      <c r="D29" s="66"/>
      <c r="E29" s="84"/>
      <c r="F29" s="84"/>
      <c r="G29" s="84"/>
      <c r="H29" s="84"/>
      <c r="I29" s="84"/>
      <c r="J29" s="84"/>
      <c r="K29" s="84"/>
      <c r="L29" s="84"/>
      <c r="M29" s="84"/>
      <c r="N29" s="39"/>
      <c r="O29" s="6"/>
      <c r="P29" s="39"/>
      <c r="Q29" s="39"/>
      <c r="R29" s="39"/>
      <c r="S29" s="39"/>
      <c r="T29" s="39"/>
      <c r="U29" s="39"/>
      <c r="V29" s="39"/>
      <c r="W29" s="39"/>
      <c r="X29" s="39"/>
    </row>
    <row r="30" customFormat="false" ht="15.75" hidden="false" customHeight="false" outlineLevel="0" collapsed="false">
      <c r="D30" s="66"/>
      <c r="E30" s="4" t="s">
        <v>0</v>
      </c>
      <c r="F30" s="85"/>
      <c r="G30" s="84"/>
      <c r="H30" s="84"/>
      <c r="I30" s="84"/>
      <c r="J30" s="84"/>
      <c r="K30" s="84"/>
      <c r="L30" s="84"/>
      <c r="M30" s="84"/>
      <c r="N30" s="39"/>
      <c r="O30" s="6"/>
      <c r="P30" s="39"/>
      <c r="Q30" s="39"/>
      <c r="R30" s="39"/>
      <c r="S30" s="39"/>
      <c r="T30" s="39"/>
      <c r="U30" s="39"/>
      <c r="V30" s="39"/>
      <c r="W30" s="39"/>
      <c r="X30" s="39"/>
    </row>
    <row r="31" customFormat="false" ht="19.5" hidden="false" customHeight="false" outlineLevel="0" collapsed="false">
      <c r="B31" s="74" t="s">
        <v>44</v>
      </c>
      <c r="C31" s="65"/>
      <c r="D31" s="8" t="s">
        <v>2</v>
      </c>
      <c r="E31" s="9" t="n">
        <v>42272</v>
      </c>
      <c r="F31" s="11" t="n">
        <v>42278</v>
      </c>
      <c r="G31" s="10" t="n">
        <v>42285</v>
      </c>
      <c r="H31" s="11" t="n">
        <v>42292</v>
      </c>
      <c r="I31" s="11" t="n">
        <v>42299</v>
      </c>
      <c r="J31" s="11" t="n">
        <v>42306</v>
      </c>
      <c r="K31" s="11" t="n">
        <v>42313</v>
      </c>
      <c r="L31" s="11"/>
      <c r="M31" s="75"/>
      <c r="N31" s="39"/>
      <c r="O31" s="6"/>
      <c r="P31" s="39"/>
      <c r="Q31" s="39"/>
      <c r="R31" s="39"/>
      <c r="S31" s="39"/>
      <c r="T31" s="39"/>
      <c r="U31" s="39"/>
      <c r="V31" s="39"/>
      <c r="W31" s="39"/>
      <c r="X31" s="39"/>
    </row>
    <row r="32" customFormat="false" ht="15.75" hidden="false" customHeight="false" outlineLevel="0" collapsed="false">
      <c r="B32" s="13" t="s">
        <v>3</v>
      </c>
      <c r="C32" s="13" t="s">
        <v>4</v>
      </c>
      <c r="D32" s="14" t="s">
        <v>5</v>
      </c>
      <c r="E32" s="15" t="s">
        <v>6</v>
      </c>
      <c r="F32" s="15" t="s">
        <v>7</v>
      </c>
      <c r="G32" s="15" t="s">
        <v>8</v>
      </c>
      <c r="H32" s="15" t="s">
        <v>9</v>
      </c>
      <c r="I32" s="15" t="s">
        <v>10</v>
      </c>
      <c r="J32" s="15" t="s">
        <v>11</v>
      </c>
      <c r="K32" s="15" t="s">
        <v>12</v>
      </c>
      <c r="L32" s="16"/>
      <c r="M32" s="77"/>
      <c r="N32" s="39"/>
      <c r="O32" s="6"/>
      <c r="P32" s="39"/>
      <c r="Q32" s="39"/>
      <c r="R32" s="39"/>
      <c r="S32" s="39"/>
      <c r="T32" s="39"/>
      <c r="U32" s="39"/>
      <c r="V32" s="39"/>
      <c r="W32" s="39"/>
      <c r="X32" s="39"/>
    </row>
    <row r="33" customFormat="false" ht="15.75" hidden="false" customHeight="false" outlineLevel="0" collapsed="false">
      <c r="B33" s="20"/>
      <c r="C33" s="21" t="n">
        <v>1</v>
      </c>
      <c r="D33" s="22" t="n">
        <v>19.1</v>
      </c>
      <c r="E33" s="23" t="n">
        <v>18.9</v>
      </c>
      <c r="F33" s="23" t="n">
        <v>19.6</v>
      </c>
      <c r="G33" s="23" t="n">
        <v>20.5</v>
      </c>
      <c r="H33" s="23" t="n">
        <v>20.3</v>
      </c>
      <c r="I33" s="23" t="n">
        <v>20.4</v>
      </c>
      <c r="J33" s="23" t="n">
        <v>21.1</v>
      </c>
      <c r="K33" s="23" t="n">
        <v>21.1</v>
      </c>
      <c r="L33" s="24"/>
      <c r="M33" s="80"/>
      <c r="N33" s="39"/>
      <c r="O33" s="6"/>
      <c r="P33" s="39"/>
      <c r="Q33" s="39"/>
      <c r="R33" s="39"/>
      <c r="S33" s="39"/>
      <c r="T33" s="39"/>
      <c r="U33" s="39"/>
      <c r="V33" s="39"/>
      <c r="W33" s="39"/>
      <c r="X33" s="39"/>
    </row>
    <row r="34" customFormat="false" ht="18.75" hidden="false" customHeight="false" outlineLevel="0" collapsed="false">
      <c r="B34" s="29" t="s">
        <v>51</v>
      </c>
      <c r="C34" s="21" t="n">
        <v>2</v>
      </c>
      <c r="D34" s="22" t="n">
        <v>17.4</v>
      </c>
      <c r="E34" s="30" t="n">
        <v>18.4</v>
      </c>
      <c r="F34" s="30" t="n">
        <v>19.4</v>
      </c>
      <c r="G34" s="30" t="n">
        <v>19.6</v>
      </c>
      <c r="H34" s="30" t="n">
        <v>19.3</v>
      </c>
      <c r="I34" s="30" t="n">
        <v>20.4</v>
      </c>
      <c r="J34" s="30" t="n">
        <v>20.1</v>
      </c>
      <c r="K34" s="30" t="n">
        <v>20.8</v>
      </c>
      <c r="L34" s="24"/>
      <c r="M34" s="80"/>
      <c r="N34" s="39"/>
      <c r="O34" s="6"/>
      <c r="P34" s="39"/>
      <c r="Q34" s="39"/>
      <c r="R34" s="39"/>
      <c r="S34" s="39"/>
      <c r="T34" s="39"/>
      <c r="U34" s="39"/>
      <c r="V34" s="39"/>
      <c r="W34" s="39"/>
      <c r="X34" s="39"/>
    </row>
    <row r="35" customFormat="false" ht="18.75" hidden="false" customHeight="false" outlineLevel="0" collapsed="false">
      <c r="B35" s="68" t="s">
        <v>56</v>
      </c>
      <c r="C35" s="21" t="n">
        <v>3</v>
      </c>
      <c r="D35" s="22" t="n">
        <v>18.1</v>
      </c>
      <c r="E35" s="30" t="n">
        <v>18.7</v>
      </c>
      <c r="F35" s="30" t="n">
        <v>19.3</v>
      </c>
      <c r="G35" s="30" t="n">
        <v>19.7</v>
      </c>
      <c r="H35" s="30" t="n">
        <v>21.1</v>
      </c>
      <c r="I35" s="30" t="n">
        <v>21.1</v>
      </c>
      <c r="J35" s="30" t="n">
        <v>21.1</v>
      </c>
      <c r="K35" s="30" t="n">
        <v>22.5</v>
      </c>
      <c r="L35" s="24"/>
      <c r="M35" s="80"/>
      <c r="N35" s="39"/>
      <c r="O35" s="6"/>
      <c r="P35" s="39"/>
      <c r="Q35" s="39"/>
      <c r="R35" s="39"/>
      <c r="S35" s="39"/>
      <c r="T35" s="39"/>
      <c r="U35" s="39"/>
      <c r="V35" s="39"/>
      <c r="W35" s="39"/>
      <c r="X35" s="39"/>
    </row>
    <row r="36" customFormat="false" ht="16.5" hidden="false" customHeight="false" outlineLevel="0" collapsed="false">
      <c r="B36" s="34"/>
      <c r="C36" s="35" t="n">
        <v>4</v>
      </c>
      <c r="D36" s="36" t="n">
        <v>19.5</v>
      </c>
      <c r="E36" s="37" t="n">
        <v>18.9</v>
      </c>
      <c r="F36" s="37" t="n">
        <v>19.9</v>
      </c>
      <c r="G36" s="37" t="n">
        <v>21.5</v>
      </c>
      <c r="H36" s="37" t="n">
        <v>21.3</v>
      </c>
      <c r="I36" s="37" t="n">
        <v>21.7</v>
      </c>
      <c r="J36" s="37" t="n">
        <v>22.2</v>
      </c>
      <c r="K36" s="37" t="n">
        <v>22.9</v>
      </c>
      <c r="L36" s="24"/>
      <c r="M36" s="80"/>
      <c r="N36" s="39"/>
      <c r="O36" s="6"/>
      <c r="P36" s="39"/>
      <c r="Q36" s="39"/>
      <c r="R36" s="39"/>
      <c r="S36" s="39"/>
      <c r="T36" s="39"/>
      <c r="U36" s="39"/>
      <c r="V36" s="39"/>
      <c r="W36" s="39"/>
      <c r="X36" s="39"/>
    </row>
    <row r="37" customFormat="false" ht="15.75" hidden="false" customHeight="false" outlineLevel="0" collapsed="false">
      <c r="B37" s="20"/>
      <c r="C37" s="21" t="n">
        <v>1</v>
      </c>
      <c r="D37" s="22" t="n">
        <v>17.7</v>
      </c>
      <c r="E37" s="23" t="n">
        <v>18.8</v>
      </c>
      <c r="F37" s="23" t="n">
        <v>20.5</v>
      </c>
      <c r="G37" s="23" t="n">
        <v>20.7</v>
      </c>
      <c r="H37" s="23" t="n">
        <v>21.5</v>
      </c>
      <c r="I37" s="23" t="n">
        <v>22.5</v>
      </c>
      <c r="J37" s="23" t="n">
        <v>22.5</v>
      </c>
      <c r="K37" s="23" t="n">
        <v>22.8</v>
      </c>
      <c r="L37" s="24"/>
      <c r="M37" s="80"/>
      <c r="N37" s="39"/>
      <c r="O37" s="6"/>
      <c r="P37" s="39"/>
      <c r="Q37" s="39"/>
      <c r="R37" s="39"/>
      <c r="S37" s="39"/>
      <c r="T37" s="39"/>
      <c r="U37" s="39"/>
      <c r="V37" s="39"/>
      <c r="W37" s="39"/>
      <c r="X37" s="39"/>
    </row>
    <row r="38" customFormat="false" ht="18.75" hidden="false" customHeight="false" outlineLevel="0" collapsed="false">
      <c r="B38" s="29" t="s">
        <v>52</v>
      </c>
      <c r="C38" s="21" t="n">
        <v>2</v>
      </c>
      <c r="D38" s="22" t="n">
        <v>17.1</v>
      </c>
      <c r="E38" s="30" t="n">
        <v>18.6</v>
      </c>
      <c r="F38" s="30" t="n">
        <v>19.7</v>
      </c>
      <c r="G38" s="30" t="n">
        <v>19.8</v>
      </c>
      <c r="H38" s="30" t="n">
        <v>20</v>
      </c>
      <c r="I38" s="30" t="n">
        <v>20.8</v>
      </c>
      <c r="J38" s="30" t="n">
        <v>20.6</v>
      </c>
      <c r="K38" s="30" t="n">
        <v>20.8</v>
      </c>
      <c r="L38" s="24"/>
      <c r="M38" s="80"/>
      <c r="N38" s="39"/>
      <c r="O38" s="6"/>
      <c r="P38" s="39"/>
      <c r="Q38" s="39"/>
      <c r="R38" s="39"/>
      <c r="S38" s="39"/>
      <c r="T38" s="39"/>
      <c r="U38" s="39"/>
      <c r="V38" s="39"/>
      <c r="W38" s="39"/>
      <c r="X38" s="39"/>
    </row>
    <row r="39" customFormat="false" ht="18.75" hidden="false" customHeight="false" outlineLevel="0" collapsed="false">
      <c r="B39" s="68" t="s">
        <v>56</v>
      </c>
      <c r="C39" s="21" t="n">
        <v>3</v>
      </c>
      <c r="D39" s="22" t="n">
        <v>17.9</v>
      </c>
      <c r="E39" s="30" t="n">
        <v>19.3</v>
      </c>
      <c r="F39" s="30" t="n">
        <v>19.8</v>
      </c>
      <c r="G39" s="30" t="n">
        <v>20.1</v>
      </c>
      <c r="H39" s="30" t="n">
        <v>20.9</v>
      </c>
      <c r="I39" s="30" t="n">
        <v>21.1</v>
      </c>
      <c r="J39" s="30" t="n">
        <v>21.4</v>
      </c>
      <c r="K39" s="30" t="n">
        <v>22.2</v>
      </c>
      <c r="L39" s="24"/>
      <c r="M39" s="80"/>
      <c r="N39" s="39"/>
      <c r="O39" s="6"/>
      <c r="P39" s="39"/>
      <c r="Q39" s="39"/>
      <c r="R39" s="39"/>
      <c r="S39" s="39"/>
      <c r="T39" s="39"/>
      <c r="U39" s="39"/>
      <c r="V39" s="39"/>
      <c r="W39" s="39"/>
      <c r="X39" s="39"/>
    </row>
    <row r="40" customFormat="false" ht="16.5" hidden="false" customHeight="false" outlineLevel="0" collapsed="false">
      <c r="B40" s="34"/>
      <c r="C40" s="35" t="n">
        <v>4</v>
      </c>
      <c r="D40" s="36" t="n">
        <v>17.9</v>
      </c>
      <c r="E40" s="37" t="n">
        <v>20.4</v>
      </c>
      <c r="F40" s="37" t="n">
        <v>22.1</v>
      </c>
      <c r="G40" s="37" t="n">
        <v>22.3</v>
      </c>
      <c r="H40" s="37" t="n">
        <v>23.3</v>
      </c>
      <c r="I40" s="37" t="n">
        <v>23.7</v>
      </c>
      <c r="J40" s="37" t="n">
        <v>23.9</v>
      </c>
      <c r="K40" s="37" t="n">
        <v>24.2</v>
      </c>
      <c r="L40" s="24"/>
      <c r="M40" s="80"/>
      <c r="N40" s="39"/>
      <c r="O40" s="6"/>
      <c r="P40" s="39"/>
      <c r="Q40" s="39"/>
      <c r="R40" s="39"/>
      <c r="S40" s="39"/>
      <c r="T40" s="39"/>
      <c r="U40" s="39"/>
      <c r="V40" s="39"/>
      <c r="W40" s="39"/>
      <c r="X40" s="39"/>
    </row>
    <row r="41" customFormat="false" ht="15.75" hidden="false" customHeight="false" outlineLevel="0" collapsed="false">
      <c r="B41" s="20"/>
      <c r="C41" s="21" t="n">
        <v>1</v>
      </c>
      <c r="D41" s="69" t="n">
        <v>18</v>
      </c>
      <c r="E41" s="86" t="n">
        <v>19.2</v>
      </c>
      <c r="F41" s="86" t="n">
        <v>20.7</v>
      </c>
      <c r="G41" s="86" t="n">
        <v>21.6</v>
      </c>
      <c r="H41" s="86" t="n">
        <v>22.5</v>
      </c>
      <c r="I41" s="86" t="n">
        <v>22.5</v>
      </c>
      <c r="J41" s="86" t="n">
        <v>22.5</v>
      </c>
      <c r="K41" s="86" t="n">
        <v>24.1</v>
      </c>
      <c r="L41" s="24"/>
      <c r="M41" s="87"/>
      <c r="N41" s="39"/>
      <c r="O41" s="6"/>
      <c r="P41" s="39"/>
      <c r="Q41" s="39"/>
      <c r="R41" s="39"/>
      <c r="S41" s="39"/>
      <c r="T41" s="39"/>
      <c r="U41" s="39"/>
      <c r="V41" s="39"/>
      <c r="W41" s="39"/>
      <c r="X41" s="39"/>
    </row>
    <row r="42" customFormat="false" ht="18.75" hidden="false" customHeight="false" outlineLevel="0" collapsed="false">
      <c r="B42" s="29" t="s">
        <v>53</v>
      </c>
      <c r="C42" s="21" t="n">
        <v>2</v>
      </c>
      <c r="D42" s="69" t="n">
        <v>20.3</v>
      </c>
      <c r="E42" s="88" t="n">
        <v>21.3</v>
      </c>
      <c r="F42" s="88" t="n">
        <v>21.9</v>
      </c>
      <c r="G42" s="88" t="n">
        <v>23.2</v>
      </c>
      <c r="H42" s="88" t="n">
        <v>23.3</v>
      </c>
      <c r="I42" s="88" t="n">
        <v>24.5</v>
      </c>
      <c r="J42" s="88" t="n">
        <v>24.1</v>
      </c>
      <c r="K42" s="88" t="n">
        <v>24.5</v>
      </c>
      <c r="L42" s="24"/>
      <c r="M42" s="87"/>
      <c r="N42" s="39"/>
      <c r="O42" s="6"/>
      <c r="P42" s="39"/>
      <c r="Q42" s="39"/>
      <c r="R42" s="39"/>
      <c r="S42" s="39"/>
      <c r="T42" s="39"/>
      <c r="U42" s="39"/>
      <c r="V42" s="39"/>
      <c r="W42" s="39"/>
      <c r="X42" s="39"/>
    </row>
    <row r="43" customFormat="false" ht="18.75" hidden="false" customHeight="false" outlineLevel="0" collapsed="false">
      <c r="B43" s="68" t="s">
        <v>56</v>
      </c>
      <c r="C43" s="21" t="n">
        <v>3</v>
      </c>
      <c r="D43" s="69" t="n">
        <v>20.4</v>
      </c>
      <c r="E43" s="88" t="n">
        <v>19.6</v>
      </c>
      <c r="F43" s="88" t="n">
        <v>21.3</v>
      </c>
      <c r="G43" s="88" t="n">
        <v>21.8</v>
      </c>
      <c r="H43" s="88" t="n">
        <v>22.5</v>
      </c>
      <c r="I43" s="88" t="n">
        <v>22.3</v>
      </c>
      <c r="J43" s="88" t="n">
        <v>22.7</v>
      </c>
      <c r="K43" s="88" t="n">
        <v>23.6</v>
      </c>
      <c r="L43" s="24"/>
      <c r="M43" s="87"/>
      <c r="N43" s="39"/>
      <c r="O43" s="6"/>
      <c r="P43" s="39"/>
      <c r="Q43" s="39"/>
      <c r="R43" s="39"/>
      <c r="S43" s="39"/>
      <c r="T43" s="39"/>
      <c r="U43" s="39"/>
      <c r="V43" s="39"/>
      <c r="W43" s="39"/>
      <c r="X43" s="39"/>
    </row>
    <row r="44" customFormat="false" ht="16.5" hidden="false" customHeight="false" outlineLevel="0" collapsed="false">
      <c r="B44" s="34"/>
      <c r="C44" s="35" t="n">
        <v>4</v>
      </c>
      <c r="D44" s="49" t="n">
        <v>18.3</v>
      </c>
      <c r="E44" s="89" t="n">
        <v>20</v>
      </c>
      <c r="F44" s="89" t="n">
        <v>20.4</v>
      </c>
      <c r="G44" s="89" t="n">
        <v>20.9</v>
      </c>
      <c r="H44" s="89" t="n">
        <v>21.8</v>
      </c>
      <c r="I44" s="89" t="n">
        <v>22.1</v>
      </c>
      <c r="J44" s="89" t="n">
        <v>22.2</v>
      </c>
      <c r="K44" s="89" t="n">
        <v>22.3</v>
      </c>
      <c r="L44" s="24"/>
      <c r="M44" s="39"/>
      <c r="N44" s="39"/>
      <c r="O44" s="6"/>
      <c r="P44" s="39"/>
      <c r="Q44" s="39"/>
      <c r="R44" s="39"/>
      <c r="S44" s="39"/>
      <c r="T44" s="39"/>
      <c r="U44" s="39"/>
      <c r="V44" s="39"/>
      <c r="W44" s="39"/>
      <c r="X44" s="39"/>
    </row>
    <row r="45" customFormat="false" ht="15.75" hidden="false" customHeight="false" outlineLevel="0" collapsed="false">
      <c r="B45" s="20"/>
      <c r="C45" s="21" t="n">
        <v>1</v>
      </c>
      <c r="D45" s="81" t="n">
        <v>18.35</v>
      </c>
      <c r="E45" s="23" t="n">
        <v>19.2</v>
      </c>
      <c r="F45" s="23" t="n">
        <v>20.3</v>
      </c>
      <c r="G45" s="23" t="n">
        <v>20.575</v>
      </c>
      <c r="H45" s="23" t="n">
        <v>21</v>
      </c>
      <c r="I45" s="23" t="n">
        <v>21.525</v>
      </c>
      <c r="J45" s="23" t="n">
        <v>21.775</v>
      </c>
      <c r="K45" s="23" t="n">
        <v>21.95</v>
      </c>
      <c r="L45" s="24"/>
      <c r="M45" s="39"/>
      <c r="N45" s="39"/>
      <c r="O45" s="6"/>
      <c r="P45" s="39"/>
      <c r="Q45" s="39"/>
      <c r="R45" s="39"/>
      <c r="S45" s="39"/>
      <c r="T45" s="39"/>
      <c r="U45" s="39"/>
      <c r="V45" s="39"/>
      <c r="W45" s="39"/>
      <c r="X45" s="39"/>
    </row>
    <row r="46" customFormat="false" ht="18.75" hidden="false" customHeight="false" outlineLevel="0" collapsed="false">
      <c r="B46" s="29" t="s">
        <v>54</v>
      </c>
      <c r="C46" s="21" t="n">
        <v>2</v>
      </c>
      <c r="D46" s="22" t="n">
        <v>17.3</v>
      </c>
      <c r="E46" s="30" t="n">
        <v>19.3</v>
      </c>
      <c r="F46" s="30" t="n">
        <v>20.4</v>
      </c>
      <c r="G46" s="30" t="n">
        <v>20.8</v>
      </c>
      <c r="H46" s="30" t="n">
        <v>21.6</v>
      </c>
      <c r="I46" s="30" t="n">
        <v>22.2</v>
      </c>
      <c r="J46" s="30" t="n">
        <v>22.9</v>
      </c>
      <c r="K46" s="30" t="n">
        <v>23.2</v>
      </c>
      <c r="L46" s="24"/>
      <c r="M46" s="39"/>
      <c r="N46" s="39"/>
      <c r="O46" s="6"/>
      <c r="P46" s="39"/>
      <c r="Q46" s="39"/>
      <c r="R46" s="39"/>
      <c r="S46" s="39"/>
      <c r="T46" s="39"/>
      <c r="U46" s="39"/>
      <c r="V46" s="39"/>
      <c r="W46" s="39"/>
      <c r="X46" s="39"/>
    </row>
    <row r="47" customFormat="false" ht="18.75" hidden="false" customHeight="false" outlineLevel="0" collapsed="false">
      <c r="B47" s="68" t="s">
        <v>56</v>
      </c>
      <c r="C47" s="21" t="n">
        <v>3</v>
      </c>
      <c r="D47" s="22" t="n">
        <v>18.2</v>
      </c>
      <c r="E47" s="30" t="n">
        <v>19.7</v>
      </c>
      <c r="F47" s="30" t="n">
        <v>20.7</v>
      </c>
      <c r="G47" s="30" t="n">
        <v>20.6</v>
      </c>
      <c r="H47" s="30" t="n">
        <v>20.9</v>
      </c>
      <c r="I47" s="30" t="n">
        <v>22</v>
      </c>
      <c r="J47" s="30" t="n">
        <v>21.8</v>
      </c>
      <c r="K47" s="30" t="n">
        <v>22.1</v>
      </c>
      <c r="L47" s="24"/>
      <c r="M47" s="39"/>
      <c r="N47" s="39"/>
      <c r="O47" s="6"/>
      <c r="P47" s="39"/>
      <c r="Q47" s="39"/>
      <c r="R47" s="39"/>
      <c r="S47" s="39"/>
      <c r="T47" s="39"/>
      <c r="U47" s="39"/>
      <c r="V47" s="39"/>
      <c r="W47" s="39"/>
      <c r="X47" s="39"/>
    </row>
    <row r="48" customFormat="false" ht="16.5" hidden="false" customHeight="false" outlineLevel="0" collapsed="false">
      <c r="B48" s="34"/>
      <c r="C48" s="35" t="n">
        <v>4</v>
      </c>
      <c r="D48" s="36" t="n">
        <v>19.3</v>
      </c>
      <c r="E48" s="37" t="n">
        <v>19.1</v>
      </c>
      <c r="F48" s="37" t="n">
        <v>20.7</v>
      </c>
      <c r="G48" s="37" t="n">
        <v>21.5</v>
      </c>
      <c r="H48" s="37" t="n">
        <v>22.2</v>
      </c>
      <c r="I48" s="37" t="n">
        <v>23.2</v>
      </c>
      <c r="J48" s="37" t="n">
        <v>23.6</v>
      </c>
      <c r="K48" s="37" t="n">
        <v>23.6</v>
      </c>
      <c r="L48" s="24"/>
      <c r="M48" s="39"/>
      <c r="N48" s="39"/>
      <c r="O48" s="6"/>
      <c r="P48" s="39"/>
      <c r="Q48" s="39"/>
      <c r="R48" s="39"/>
      <c r="S48" s="39"/>
      <c r="T48" s="39"/>
      <c r="U48" s="39"/>
      <c r="V48" s="39"/>
      <c r="W48" s="39"/>
      <c r="X48" s="39"/>
    </row>
    <row r="49" customFormat="false" ht="15.75" hidden="false" customHeight="false" outlineLevel="0" collapsed="false">
      <c r="B49" s="20"/>
      <c r="C49" s="21" t="n">
        <v>1</v>
      </c>
      <c r="D49" s="69" t="n">
        <v>17.4</v>
      </c>
      <c r="E49" s="23" t="n">
        <v>18.6</v>
      </c>
      <c r="F49" s="23" t="n">
        <v>19.7</v>
      </c>
      <c r="G49" s="23" t="n">
        <v>20</v>
      </c>
      <c r="H49" s="23" t="n">
        <v>21.1</v>
      </c>
      <c r="I49" s="23" t="n">
        <v>21.5</v>
      </c>
      <c r="J49" s="23" t="n">
        <v>22.2</v>
      </c>
      <c r="K49" s="23" t="n">
        <v>22</v>
      </c>
      <c r="L49" s="24"/>
      <c r="M49" s="39"/>
      <c r="N49" s="39"/>
      <c r="O49" s="6"/>
      <c r="P49" s="39"/>
      <c r="Q49" s="39"/>
      <c r="R49" s="39"/>
      <c r="S49" s="39"/>
      <c r="T49" s="39"/>
      <c r="U49" s="39"/>
      <c r="V49" s="39"/>
      <c r="W49" s="39"/>
      <c r="X49" s="39"/>
    </row>
    <row r="50" customFormat="false" ht="18.75" hidden="false" customHeight="false" outlineLevel="0" collapsed="false">
      <c r="B50" s="29" t="s">
        <v>55</v>
      </c>
      <c r="C50" s="21" t="n">
        <v>2</v>
      </c>
      <c r="D50" s="69" t="n">
        <v>19.5</v>
      </c>
      <c r="E50" s="30" t="n">
        <v>17.8</v>
      </c>
      <c r="F50" s="30" t="n">
        <v>19.4</v>
      </c>
      <c r="G50" s="30" t="n">
        <v>19</v>
      </c>
      <c r="H50" s="30" t="n">
        <v>20.3</v>
      </c>
      <c r="I50" s="30" t="n">
        <v>20.7</v>
      </c>
      <c r="J50" s="30" t="n">
        <v>21</v>
      </c>
      <c r="K50" s="30" t="n">
        <v>21.6</v>
      </c>
      <c r="L50" s="24"/>
      <c r="M50" s="39"/>
      <c r="N50" s="39"/>
      <c r="O50" s="6"/>
      <c r="P50" s="39"/>
      <c r="Q50" s="39"/>
      <c r="R50" s="39"/>
      <c r="S50" s="39"/>
      <c r="T50" s="39"/>
      <c r="U50" s="39"/>
      <c r="V50" s="39"/>
      <c r="W50" s="39"/>
      <c r="X50" s="39"/>
    </row>
    <row r="51" customFormat="false" ht="18.75" hidden="false" customHeight="false" outlineLevel="0" collapsed="false">
      <c r="B51" s="68" t="s">
        <v>56</v>
      </c>
      <c r="C51" s="21" t="n">
        <v>3</v>
      </c>
      <c r="D51" s="69" t="n">
        <v>18</v>
      </c>
      <c r="E51" s="30" t="n">
        <v>18.5</v>
      </c>
      <c r="F51" s="30" t="n">
        <v>19.8</v>
      </c>
      <c r="G51" s="30" t="n">
        <v>20.3</v>
      </c>
      <c r="H51" s="30" t="n">
        <v>21.1</v>
      </c>
      <c r="I51" s="30" t="n">
        <v>21.9</v>
      </c>
      <c r="J51" s="30" t="n">
        <v>21.5</v>
      </c>
      <c r="K51" s="30" t="n">
        <v>21.8</v>
      </c>
      <c r="L51" s="24"/>
      <c r="M51" s="39"/>
      <c r="N51" s="39"/>
      <c r="O51" s="6"/>
      <c r="P51" s="39"/>
      <c r="Q51" s="39"/>
      <c r="R51" s="39"/>
      <c r="S51" s="39"/>
      <c r="T51" s="39"/>
      <c r="U51" s="39"/>
      <c r="V51" s="39"/>
      <c r="W51" s="39"/>
      <c r="X51" s="39"/>
    </row>
    <row r="52" customFormat="false" ht="16.5" hidden="false" customHeight="false" outlineLevel="0" collapsed="false">
      <c r="B52" s="34"/>
      <c r="C52" s="35" t="n">
        <v>4</v>
      </c>
      <c r="D52" s="49" t="n">
        <v>18.7</v>
      </c>
      <c r="E52" s="37" t="n">
        <v>19.3</v>
      </c>
      <c r="F52" s="37" t="n">
        <v>20.7</v>
      </c>
      <c r="G52" s="37" t="n">
        <v>22.2</v>
      </c>
      <c r="H52" s="37" t="n">
        <v>23.1</v>
      </c>
      <c r="I52" s="37" t="n">
        <v>22.7</v>
      </c>
      <c r="J52" s="37" t="n">
        <v>23</v>
      </c>
      <c r="K52" s="37" t="n">
        <v>23.6</v>
      </c>
      <c r="L52" s="24"/>
      <c r="M52" s="39"/>
      <c r="N52" s="39"/>
      <c r="O52" s="6"/>
      <c r="P52" s="39"/>
      <c r="Q52" s="39"/>
      <c r="R52" s="39"/>
      <c r="S52" s="39"/>
      <c r="T52" s="39"/>
      <c r="U52" s="39"/>
      <c r="V52" s="39"/>
      <c r="W52" s="39"/>
      <c r="X52" s="39"/>
    </row>
    <row r="53" customFormat="false" ht="15.75" hidden="false" customHeight="false" outlineLevel="0" collapsed="false">
      <c r="B53" s="90"/>
      <c r="C53" s="91"/>
      <c r="D53" s="43"/>
      <c r="E53" s="92"/>
      <c r="F53" s="92"/>
      <c r="G53" s="92"/>
      <c r="H53" s="92"/>
      <c r="I53" s="92"/>
      <c r="J53" s="92"/>
      <c r="K53" s="92"/>
      <c r="L53" s="43"/>
      <c r="M53" s="39"/>
      <c r="N53" s="39"/>
      <c r="O53" s="6"/>
      <c r="P53" s="39"/>
      <c r="Q53" s="39"/>
      <c r="R53" s="39"/>
      <c r="S53" s="39"/>
      <c r="T53" s="39"/>
      <c r="U53" s="39"/>
      <c r="V53" s="39"/>
      <c r="W53" s="39"/>
      <c r="X53" s="39"/>
    </row>
    <row r="54" customFormat="false" ht="15.75" hidden="false" customHeight="false" outlineLevel="0" collapsed="false">
      <c r="B54" s="6"/>
      <c r="C54" s="42"/>
      <c r="D54" s="62"/>
      <c r="E54" s="63"/>
      <c r="F54" s="63"/>
      <c r="G54" s="63"/>
      <c r="H54" s="63"/>
      <c r="I54" s="63"/>
      <c r="J54" s="63"/>
      <c r="K54" s="63"/>
      <c r="L54" s="62"/>
      <c r="M54" s="39"/>
      <c r="N54" s="39"/>
      <c r="O54" s="6"/>
      <c r="P54" s="39"/>
      <c r="Q54" s="39"/>
      <c r="R54" s="39"/>
      <c r="S54" s="39"/>
      <c r="T54" s="39"/>
      <c r="U54" s="39"/>
      <c r="V54" s="39"/>
      <c r="W54" s="39"/>
      <c r="X54" s="39"/>
    </row>
    <row r="55" customFormat="false" ht="15" hidden="false" customHeight="false" outlineLevel="0" collapsed="false">
      <c r="B55" s="6"/>
      <c r="C55" s="42"/>
      <c r="D55" s="62"/>
      <c r="E55" s="64"/>
      <c r="F55" s="64"/>
      <c r="G55" s="64"/>
      <c r="H55" s="64"/>
      <c r="I55" s="64"/>
      <c r="J55" s="64"/>
      <c r="K55" s="64"/>
      <c r="L55" s="62"/>
      <c r="M55" s="39"/>
      <c r="N55" s="39"/>
      <c r="O55" s="6"/>
      <c r="P55" s="39"/>
      <c r="Q55" s="39"/>
      <c r="R55" s="39"/>
      <c r="S55" s="39"/>
      <c r="T55" s="39"/>
      <c r="U55" s="39"/>
      <c r="V55" s="39"/>
      <c r="W55" s="39"/>
      <c r="X55" s="39"/>
    </row>
    <row r="56" customFormat="false" ht="15" hidden="false" customHeight="false" outlineLevel="0" collapsed="false">
      <c r="B56" s="39"/>
      <c r="C56" s="39"/>
      <c r="D56" s="39"/>
      <c r="E56" s="39"/>
      <c r="F56" s="39"/>
      <c r="G56" s="39"/>
      <c r="H56" s="39"/>
      <c r="I56" s="39"/>
      <c r="J56" s="39"/>
      <c r="K56" s="39"/>
      <c r="L56" s="39"/>
      <c r="M56" s="39"/>
      <c r="N56" s="39"/>
      <c r="O56" s="6"/>
      <c r="P56" s="39"/>
      <c r="Q56" s="39"/>
      <c r="R56" s="39"/>
      <c r="S56" s="39"/>
      <c r="T56" s="39"/>
      <c r="U56" s="39"/>
      <c r="V56" s="39"/>
      <c r="W56" s="39"/>
      <c r="X56" s="39"/>
    </row>
    <row r="57" customFormat="false" ht="15" hidden="false" customHeight="false" outlineLevel="0" collapsed="false">
      <c r="B57" s="39"/>
      <c r="C57" s="39"/>
      <c r="D57" s="39"/>
      <c r="E57" s="39"/>
      <c r="F57" s="39"/>
      <c r="G57" s="39"/>
      <c r="H57" s="39"/>
      <c r="I57" s="39"/>
      <c r="J57" s="39"/>
      <c r="K57" s="39"/>
      <c r="L57" s="39"/>
      <c r="M57" s="39"/>
      <c r="N57" s="39"/>
      <c r="O57" s="6"/>
      <c r="P57" s="39"/>
      <c r="Q57" s="39"/>
      <c r="R57" s="39"/>
      <c r="S57" s="39"/>
      <c r="T57" s="39"/>
      <c r="U57" s="39"/>
      <c r="V57" s="39"/>
      <c r="W57" s="39"/>
      <c r="X57" s="39"/>
    </row>
    <row r="58" customFormat="false" ht="15" hidden="false" customHeight="false" outlineLevel="0" collapsed="false">
      <c r="B58" s="39"/>
      <c r="C58" s="39"/>
      <c r="D58" s="39"/>
      <c r="E58" s="39"/>
      <c r="F58" s="39"/>
      <c r="G58" s="39"/>
      <c r="H58" s="39"/>
      <c r="I58" s="39"/>
      <c r="J58" s="39"/>
      <c r="K58" s="39"/>
      <c r="L58" s="39"/>
      <c r="M58" s="39"/>
      <c r="N58" s="39"/>
      <c r="O58" s="6"/>
      <c r="P58" s="39"/>
      <c r="Q58" s="39"/>
      <c r="R58" s="39"/>
      <c r="S58" s="39"/>
      <c r="T58" s="39"/>
      <c r="U58" s="39"/>
      <c r="V58" s="39"/>
      <c r="W58" s="39"/>
      <c r="X58" s="39"/>
    </row>
    <row r="59" customFormat="false" ht="15" hidden="false" customHeight="false" outlineLevel="0" collapsed="false">
      <c r="B59" s="39"/>
      <c r="C59" s="39"/>
      <c r="D59" s="39"/>
      <c r="E59" s="39"/>
      <c r="F59" s="39"/>
      <c r="G59" s="39"/>
      <c r="H59" s="39"/>
      <c r="I59" s="39"/>
      <c r="J59" s="39"/>
      <c r="K59" s="39"/>
      <c r="L59" s="39"/>
      <c r="M59" s="39"/>
      <c r="N59" s="39"/>
      <c r="O59" s="6"/>
      <c r="P59" s="39"/>
      <c r="Q59" s="39"/>
      <c r="R59" s="39"/>
      <c r="S59" s="39"/>
      <c r="T59" s="39"/>
      <c r="U59" s="39"/>
      <c r="V59" s="39"/>
      <c r="W59" s="39"/>
      <c r="X59" s="39"/>
    </row>
    <row r="60" customFormat="false" ht="15" hidden="false" customHeight="false" outlineLevel="0" collapsed="false">
      <c r="B60" s="39"/>
      <c r="C60" s="39"/>
      <c r="D60" s="39"/>
      <c r="E60" s="39"/>
      <c r="F60" s="39"/>
      <c r="G60" s="39"/>
      <c r="H60" s="39"/>
      <c r="I60" s="39"/>
      <c r="J60" s="39"/>
      <c r="K60" s="39"/>
      <c r="L60" s="39"/>
      <c r="M60" s="39"/>
      <c r="N60" s="39"/>
      <c r="O60" s="6"/>
      <c r="P60" s="39"/>
      <c r="Q60" s="39"/>
      <c r="R60" s="39"/>
      <c r="S60" s="39"/>
      <c r="T60" s="39"/>
      <c r="U60" s="39"/>
      <c r="V60" s="39"/>
      <c r="W60" s="39"/>
      <c r="X60" s="39"/>
    </row>
    <row r="61" customFormat="false" ht="15" hidden="false" customHeight="false" outlineLevel="0" collapsed="false">
      <c r="B61" s="39"/>
      <c r="C61" s="39"/>
      <c r="D61" s="39"/>
      <c r="E61" s="39"/>
      <c r="F61" s="39"/>
      <c r="G61" s="39"/>
      <c r="H61" s="39"/>
      <c r="I61" s="39"/>
      <c r="J61" s="39"/>
      <c r="K61" s="39"/>
      <c r="L61" s="39"/>
      <c r="M61" s="39"/>
      <c r="N61" s="39"/>
      <c r="O61" s="6"/>
      <c r="P61" s="39"/>
      <c r="Q61" s="39"/>
      <c r="R61" s="39"/>
      <c r="S61" s="39"/>
      <c r="T61" s="39"/>
      <c r="U61" s="39"/>
      <c r="V61" s="39"/>
      <c r="W61" s="39"/>
      <c r="X61" s="39"/>
    </row>
    <row r="62" customFormat="false" ht="15" hidden="false" customHeight="false" outlineLevel="0" collapsed="false">
      <c r="B62" s="39"/>
      <c r="C62" s="39"/>
      <c r="D62" s="39"/>
      <c r="E62" s="39"/>
      <c r="F62" s="39"/>
      <c r="G62" s="39"/>
      <c r="H62" s="39"/>
      <c r="I62" s="39"/>
      <c r="J62" s="39"/>
      <c r="K62" s="39"/>
      <c r="L62" s="39"/>
      <c r="M62" s="39"/>
      <c r="N62" s="39"/>
      <c r="O62" s="6"/>
      <c r="P62" s="39"/>
      <c r="Q62" s="39"/>
      <c r="R62" s="39"/>
      <c r="S62" s="39"/>
      <c r="T62" s="39"/>
      <c r="U62" s="39"/>
      <c r="V62" s="39"/>
      <c r="W62" s="39"/>
      <c r="X62" s="39"/>
    </row>
    <row r="63" customFormat="false" ht="15" hidden="false" customHeight="false" outlineLevel="0" collapsed="false">
      <c r="B63" s="39"/>
      <c r="C63" s="39"/>
      <c r="D63" s="39"/>
      <c r="E63" s="39"/>
      <c r="F63" s="39"/>
      <c r="G63" s="39"/>
      <c r="H63" s="39"/>
      <c r="I63" s="39"/>
      <c r="J63" s="39"/>
      <c r="K63" s="39"/>
      <c r="L63" s="39"/>
      <c r="M63" s="39"/>
      <c r="N63" s="39"/>
      <c r="O63" s="6"/>
      <c r="P63" s="39"/>
      <c r="Q63" s="39"/>
      <c r="R63" s="39"/>
      <c r="S63" s="39"/>
      <c r="T63" s="39"/>
      <c r="U63" s="39"/>
      <c r="V63" s="39"/>
      <c r="W63" s="39"/>
      <c r="X63" s="39"/>
    </row>
    <row r="64" customFormat="false" ht="15" hidden="false" customHeight="false" outlineLevel="0" collapsed="false">
      <c r="B64" s="39"/>
      <c r="C64" s="39"/>
      <c r="D64" s="39"/>
      <c r="E64" s="39"/>
      <c r="F64" s="39"/>
      <c r="G64" s="39"/>
      <c r="H64" s="39"/>
      <c r="I64" s="39"/>
      <c r="J64" s="39"/>
      <c r="K64" s="39"/>
      <c r="L64" s="39"/>
      <c r="M64" s="39"/>
      <c r="N64" s="39"/>
      <c r="O64" s="6"/>
      <c r="P64" s="39"/>
      <c r="Q64" s="39"/>
      <c r="R64" s="39"/>
      <c r="S64" s="39"/>
      <c r="T64" s="39"/>
      <c r="U64" s="39"/>
      <c r="V64" s="39"/>
      <c r="W64" s="39"/>
      <c r="X64" s="39"/>
    </row>
    <row r="65" customFormat="false" ht="15" hidden="false" customHeight="false" outlineLevel="0" collapsed="false">
      <c r="B65" s="39"/>
      <c r="C65" s="39"/>
      <c r="D65" s="39"/>
      <c r="E65" s="39"/>
      <c r="F65" s="39"/>
      <c r="G65" s="39"/>
      <c r="H65" s="39"/>
      <c r="I65" s="39"/>
      <c r="J65" s="39"/>
      <c r="K65" s="39"/>
      <c r="L65" s="39"/>
      <c r="M65" s="39"/>
      <c r="N65" s="39"/>
      <c r="O65" s="6"/>
      <c r="P65" s="39"/>
      <c r="Q65" s="39"/>
      <c r="R65" s="39"/>
      <c r="S65" s="39"/>
      <c r="T65" s="39"/>
      <c r="U65" s="39"/>
      <c r="V65" s="39"/>
      <c r="W65" s="39"/>
      <c r="X65" s="39"/>
    </row>
    <row r="66" customFormat="false" ht="15" hidden="false" customHeight="false" outlineLevel="0" collapsed="false">
      <c r="B66" s="39"/>
      <c r="C66" s="39"/>
      <c r="D66" s="39"/>
      <c r="E66" s="39"/>
      <c r="F66" s="39"/>
      <c r="G66" s="39"/>
      <c r="H66" s="39"/>
      <c r="I66" s="39"/>
      <c r="J66" s="39"/>
      <c r="K66" s="39"/>
      <c r="L66" s="39"/>
      <c r="M66" s="39"/>
      <c r="N66" s="39"/>
      <c r="O66" s="6"/>
      <c r="P66" s="39"/>
      <c r="Q66" s="39"/>
      <c r="R66" s="39"/>
      <c r="S66" s="39"/>
      <c r="T66" s="39"/>
      <c r="U66" s="39"/>
      <c r="V66" s="39"/>
      <c r="W66" s="39"/>
      <c r="X66" s="39"/>
    </row>
    <row r="67" customFormat="false" ht="15" hidden="false" customHeight="false" outlineLevel="0" collapsed="false">
      <c r="B67" s="39"/>
      <c r="C67" s="39"/>
      <c r="D67" s="39"/>
      <c r="E67" s="39"/>
      <c r="F67" s="39"/>
      <c r="G67" s="39"/>
      <c r="H67" s="39"/>
      <c r="I67" s="39"/>
      <c r="J67" s="39"/>
      <c r="K67" s="39"/>
      <c r="L67" s="39"/>
      <c r="M67" s="39"/>
      <c r="N67" s="39"/>
      <c r="O67" s="6"/>
      <c r="P67" s="39"/>
      <c r="Q67" s="39"/>
      <c r="R67" s="39"/>
      <c r="S67" s="39"/>
      <c r="T67" s="39"/>
      <c r="U67" s="39"/>
      <c r="V67" s="39"/>
      <c r="W67" s="39"/>
      <c r="X67" s="39"/>
    </row>
    <row r="68" customFormat="false" ht="15" hidden="false" customHeight="false" outlineLevel="0" collapsed="false">
      <c r="B68" s="39"/>
      <c r="C68" s="39"/>
      <c r="D68" s="39"/>
      <c r="E68" s="39"/>
      <c r="F68" s="39"/>
      <c r="G68" s="39"/>
      <c r="H68" s="39"/>
      <c r="I68" s="39"/>
      <c r="J68" s="39"/>
      <c r="K68" s="39"/>
      <c r="L68" s="39"/>
      <c r="M68" s="39"/>
      <c r="N68" s="39"/>
      <c r="O68" s="6"/>
      <c r="P68" s="39"/>
      <c r="Q68" s="39"/>
      <c r="R68" s="39"/>
      <c r="S68" s="39"/>
      <c r="T68" s="39"/>
      <c r="U68" s="39"/>
      <c r="V68" s="39"/>
      <c r="W68" s="39"/>
      <c r="X68" s="39"/>
    </row>
    <row r="69" customFormat="false" ht="15" hidden="false" customHeight="false" outlineLevel="0" collapsed="false">
      <c r="B69" s="39"/>
      <c r="C69" s="39"/>
      <c r="D69" s="39"/>
      <c r="E69" s="39"/>
      <c r="F69" s="39"/>
      <c r="G69" s="39"/>
      <c r="H69" s="39"/>
      <c r="I69" s="39"/>
      <c r="J69" s="39"/>
      <c r="K69" s="39"/>
      <c r="L69" s="39"/>
      <c r="M69" s="39"/>
      <c r="N69" s="39"/>
      <c r="O69" s="6"/>
      <c r="P69" s="39"/>
      <c r="Q69" s="39"/>
      <c r="R69" s="39"/>
      <c r="S69" s="39"/>
      <c r="T69" s="39"/>
      <c r="U69" s="39"/>
      <c r="V69" s="39"/>
      <c r="W69" s="39"/>
      <c r="X69" s="39"/>
    </row>
    <row r="70" customFormat="false" ht="15" hidden="false" customHeight="false" outlineLevel="0" collapsed="false">
      <c r="N70" s="39"/>
      <c r="O70" s="6"/>
      <c r="P70" s="39"/>
      <c r="Q70" s="39"/>
      <c r="R70" s="39"/>
      <c r="S70" s="39"/>
      <c r="T70" s="39"/>
      <c r="U70" s="39"/>
      <c r="V70" s="39"/>
      <c r="W70" s="39"/>
      <c r="X70" s="39"/>
    </row>
    <row r="71" customFormat="false" ht="15" hidden="false" customHeight="false" outlineLevel="0" collapsed="false">
      <c r="N71" s="39"/>
      <c r="O71" s="6"/>
      <c r="P71" s="39"/>
      <c r="Q71" s="39"/>
      <c r="R71" s="39"/>
      <c r="S71" s="39"/>
      <c r="T71" s="39"/>
      <c r="U71" s="39"/>
      <c r="V71" s="39"/>
      <c r="W71" s="39"/>
      <c r="X71" s="39"/>
    </row>
    <row r="72" customFormat="false" ht="15" hidden="false" customHeight="false" outlineLevel="0" collapsed="false">
      <c r="N72" s="39"/>
      <c r="O72" s="6"/>
      <c r="P72" s="39"/>
      <c r="Q72" s="39"/>
      <c r="R72" s="39"/>
      <c r="S72" s="39"/>
      <c r="T72" s="39"/>
      <c r="U72" s="39"/>
      <c r="V72" s="39"/>
      <c r="W72" s="39"/>
      <c r="X72" s="39"/>
    </row>
    <row r="73" customFormat="false" ht="15" hidden="false" customHeight="false" outlineLevel="0" collapsed="false">
      <c r="O73" s="6"/>
      <c r="P73" s="39"/>
      <c r="Q73" s="39"/>
      <c r="R73" s="39"/>
      <c r="S73" s="39"/>
      <c r="T73" s="39"/>
      <c r="U73" s="39"/>
      <c r="V73" s="39"/>
      <c r="W73" s="39"/>
      <c r="X73" s="39"/>
    </row>
    <row r="74" customFormat="false" ht="15" hidden="false" customHeight="false" outlineLevel="0" collapsed="false">
      <c r="O74" s="6"/>
      <c r="P74" s="39"/>
      <c r="Q74" s="39"/>
      <c r="R74" s="39"/>
      <c r="S74" s="39"/>
      <c r="T74" s="39"/>
      <c r="U74" s="39"/>
      <c r="V74" s="39"/>
      <c r="W74" s="39"/>
      <c r="X74" s="3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Y10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W24" activeCellId="0" sqref="W24"/>
    </sheetView>
  </sheetViews>
  <sheetFormatPr defaultColWidth="8.84765625" defaultRowHeight="15" zeroHeight="false" outlineLevelRow="0" outlineLevelCol="0"/>
  <cols>
    <col collapsed="false" customWidth="true" hidden="false" outlineLevel="0" max="9" min="2" style="1" width="13.41"/>
    <col collapsed="false" customWidth="true" hidden="false" outlineLevel="0" max="12" min="10" style="1" width="5.71"/>
    <col collapsed="false" customWidth="true" hidden="false" outlineLevel="0" max="20" min="13" style="1" width="13.41"/>
  </cols>
  <sheetData>
    <row r="1" customFormat="false" ht="24.75" hidden="false" customHeight="true" outlineLevel="0" collapsed="false"/>
    <row r="2" customFormat="false" ht="24.75" hidden="false" customHeight="true" outlineLevel="0" collapsed="false">
      <c r="B2" s="93" t="s">
        <v>57</v>
      </c>
      <c r="C2" s="4" t="s">
        <v>0</v>
      </c>
      <c r="D2" s="4"/>
      <c r="E2" s="5"/>
      <c r="F2" s="5"/>
      <c r="G2" s="5"/>
      <c r="H2" s="5"/>
      <c r="I2" s="6"/>
      <c r="J2" s="6"/>
      <c r="K2" s="2"/>
      <c r="M2" s="93" t="s">
        <v>58</v>
      </c>
      <c r="N2" s="4" t="s">
        <v>0</v>
      </c>
      <c r="O2" s="4"/>
      <c r="P2" s="5"/>
      <c r="Q2" s="5"/>
      <c r="R2" s="5"/>
      <c r="S2" s="5"/>
      <c r="T2" s="6"/>
    </row>
    <row r="3" customFormat="false" ht="24.75" hidden="false" customHeight="true" outlineLevel="0" collapsed="false">
      <c r="B3" s="7" t="s">
        <v>1</v>
      </c>
      <c r="C3" s="9" t="n">
        <v>42265</v>
      </c>
      <c r="D3" s="10" t="n">
        <v>42271</v>
      </c>
      <c r="E3" s="10" t="n">
        <v>42278</v>
      </c>
      <c r="F3" s="10" t="n">
        <v>42285</v>
      </c>
      <c r="G3" s="11" t="n">
        <v>42292</v>
      </c>
      <c r="H3" s="10" t="n">
        <v>42299</v>
      </c>
      <c r="I3" s="11" t="n">
        <v>42306</v>
      </c>
      <c r="J3" s="11"/>
      <c r="K3" s="2"/>
      <c r="M3" s="7" t="s">
        <v>1</v>
      </c>
      <c r="N3" s="9" t="n">
        <v>42265</v>
      </c>
      <c r="O3" s="10" t="n">
        <v>42271</v>
      </c>
      <c r="P3" s="10" t="n">
        <v>42278</v>
      </c>
      <c r="Q3" s="10" t="n">
        <v>42285</v>
      </c>
      <c r="R3" s="11" t="n">
        <v>42292</v>
      </c>
      <c r="S3" s="10" t="n">
        <v>42299</v>
      </c>
      <c r="T3" s="11" t="n">
        <v>42306</v>
      </c>
    </row>
    <row r="4" customFormat="false" ht="24.75" hidden="false" customHeight="true" outlineLevel="0" collapsed="false">
      <c r="B4" s="94" t="s">
        <v>13</v>
      </c>
      <c r="C4" s="95" t="s">
        <v>59</v>
      </c>
      <c r="D4" s="52" t="s">
        <v>6</v>
      </c>
      <c r="E4" s="52" t="s">
        <v>7</v>
      </c>
      <c r="F4" s="52" t="s">
        <v>8</v>
      </c>
      <c r="G4" s="52" t="s">
        <v>9</v>
      </c>
      <c r="H4" s="52" t="s">
        <v>10</v>
      </c>
      <c r="I4" s="53" t="s">
        <v>11</v>
      </c>
      <c r="J4" s="96"/>
      <c r="K4" s="2"/>
      <c r="M4" s="94" t="s">
        <v>13</v>
      </c>
      <c r="N4" s="95" t="s">
        <v>59</v>
      </c>
      <c r="O4" s="52" t="s">
        <v>6</v>
      </c>
      <c r="P4" s="52" t="s">
        <v>7</v>
      </c>
      <c r="Q4" s="52" t="s">
        <v>8</v>
      </c>
      <c r="R4" s="52" t="s">
        <v>9</v>
      </c>
      <c r="S4" s="52" t="s">
        <v>10</v>
      </c>
      <c r="T4" s="53" t="s">
        <v>11</v>
      </c>
    </row>
    <row r="5" customFormat="false" ht="24.75" hidden="false" customHeight="true" outlineLevel="0" collapsed="false">
      <c r="B5" s="25" t="s">
        <v>21</v>
      </c>
      <c r="C5" s="97" t="n">
        <v>90.5</v>
      </c>
      <c r="D5" s="97" t="n">
        <v>93.6</v>
      </c>
      <c r="E5" s="98" t="n">
        <v>85.9</v>
      </c>
      <c r="F5" s="98" t="n">
        <v>88</v>
      </c>
      <c r="G5" s="98" t="n">
        <v>100</v>
      </c>
      <c r="H5" s="98" t="n">
        <v>98.9</v>
      </c>
      <c r="I5" s="98" t="n">
        <v>94.7</v>
      </c>
      <c r="J5" s="99"/>
      <c r="K5" s="2"/>
      <c r="M5" s="25" t="s">
        <v>21</v>
      </c>
      <c r="N5" s="98" t="n">
        <v>71.9</v>
      </c>
      <c r="O5" s="98" t="n">
        <v>68.3</v>
      </c>
      <c r="P5" s="98" t="n">
        <v>70.8</v>
      </c>
      <c r="Q5" s="98" t="n">
        <v>68.6</v>
      </c>
      <c r="R5" s="98" t="n">
        <v>90.1</v>
      </c>
      <c r="S5" s="98" t="n">
        <v>81.7</v>
      </c>
      <c r="T5" s="98" t="n">
        <v>80.1</v>
      </c>
    </row>
    <row r="6" customFormat="false" ht="24.75" hidden="false" customHeight="true" outlineLevel="0" collapsed="false">
      <c r="B6" s="31" t="s">
        <v>23</v>
      </c>
      <c r="C6" s="100" t="n">
        <v>81.4</v>
      </c>
      <c r="D6" s="100" t="n">
        <v>90.8</v>
      </c>
      <c r="E6" s="101" t="n">
        <v>80.7</v>
      </c>
      <c r="F6" s="101" t="n">
        <v>87.8</v>
      </c>
      <c r="G6" s="101" t="n">
        <v>100.1</v>
      </c>
      <c r="H6" s="101" t="n">
        <v>89.4</v>
      </c>
      <c r="I6" s="101" t="n">
        <v>88.7</v>
      </c>
      <c r="J6" s="99"/>
      <c r="K6" s="2"/>
      <c r="M6" s="31" t="s">
        <v>23</v>
      </c>
      <c r="N6" s="101" t="n">
        <v>73.5</v>
      </c>
      <c r="O6" s="101" t="n">
        <v>67.7</v>
      </c>
      <c r="P6" s="101" t="n">
        <v>67.1</v>
      </c>
      <c r="Q6" s="101" t="n">
        <v>69.2</v>
      </c>
      <c r="R6" s="101" t="n">
        <v>86.3</v>
      </c>
      <c r="S6" s="101" t="n">
        <v>75</v>
      </c>
      <c r="T6" s="101" t="n">
        <v>77.3</v>
      </c>
    </row>
    <row r="7" customFormat="false" ht="24.75" hidden="false" customHeight="true" outlineLevel="0" collapsed="false">
      <c r="B7" s="31" t="s">
        <v>25</v>
      </c>
      <c r="C7" s="100" t="n">
        <v>90.5</v>
      </c>
      <c r="D7" s="100" t="n">
        <v>89.8</v>
      </c>
      <c r="E7" s="101" t="n">
        <v>81.7</v>
      </c>
      <c r="F7" s="101" t="n">
        <v>96.5</v>
      </c>
      <c r="G7" s="101" t="n">
        <v>101.4</v>
      </c>
      <c r="H7" s="101" t="n">
        <v>98.8</v>
      </c>
      <c r="I7" s="101" t="n">
        <v>96.3</v>
      </c>
      <c r="J7" s="99"/>
      <c r="K7" s="2"/>
      <c r="M7" s="31" t="s">
        <v>25</v>
      </c>
      <c r="N7" s="101" t="n">
        <v>77.6</v>
      </c>
      <c r="O7" s="101" t="n">
        <v>71.6</v>
      </c>
      <c r="P7" s="101" t="n">
        <v>65.6</v>
      </c>
      <c r="Q7" s="101" t="n">
        <v>68.2</v>
      </c>
      <c r="R7" s="101" t="n">
        <v>82.1</v>
      </c>
      <c r="S7" s="101" t="n">
        <v>82.3</v>
      </c>
      <c r="T7" s="101" t="n">
        <v>77.8</v>
      </c>
    </row>
    <row r="8" customFormat="false" ht="24.75" hidden="false" customHeight="true" outlineLevel="0" collapsed="false">
      <c r="B8" s="31" t="s">
        <v>26</v>
      </c>
      <c r="C8" s="100" t="n">
        <v>82.1</v>
      </c>
      <c r="D8" s="100" t="n">
        <v>79.1</v>
      </c>
      <c r="E8" s="101" t="n">
        <v>73</v>
      </c>
      <c r="F8" s="101" t="n">
        <v>75.8</v>
      </c>
      <c r="G8" s="101" t="n">
        <v>85.1</v>
      </c>
      <c r="H8" s="101" t="n">
        <v>86.5</v>
      </c>
      <c r="I8" s="101" t="n">
        <v>85.3</v>
      </c>
      <c r="J8" s="99"/>
      <c r="K8" s="2"/>
      <c r="M8" s="31" t="s">
        <v>26</v>
      </c>
      <c r="N8" s="101" t="n">
        <v>77.4</v>
      </c>
      <c r="O8" s="101" t="n">
        <v>66.4</v>
      </c>
      <c r="P8" s="101" t="n">
        <v>66.2</v>
      </c>
      <c r="Q8" s="101" t="n">
        <v>67.8</v>
      </c>
      <c r="R8" s="101" t="n">
        <v>81.7</v>
      </c>
      <c r="S8" s="101" t="n">
        <v>77.5</v>
      </c>
      <c r="T8" s="101" t="n">
        <v>76.2</v>
      </c>
    </row>
    <row r="9" customFormat="false" ht="24.75" hidden="false" customHeight="true" outlineLevel="0" collapsed="false">
      <c r="B9" s="38" t="s">
        <v>27</v>
      </c>
      <c r="C9" s="102" t="n">
        <v>91.5</v>
      </c>
      <c r="D9" s="102" t="n">
        <v>99.4</v>
      </c>
      <c r="E9" s="103" t="n">
        <v>94</v>
      </c>
      <c r="F9" s="103" t="n">
        <v>114.8</v>
      </c>
      <c r="G9" s="103" t="n">
        <v>112.7</v>
      </c>
      <c r="H9" s="103" t="n">
        <v>111.8</v>
      </c>
      <c r="I9" s="103" t="n">
        <v>107.5</v>
      </c>
      <c r="J9" s="99"/>
      <c r="K9" s="2"/>
      <c r="M9" s="38" t="s">
        <v>27</v>
      </c>
      <c r="N9" s="103" t="n">
        <v>82</v>
      </c>
      <c r="O9" s="103" t="n">
        <v>71.1</v>
      </c>
      <c r="P9" s="103" t="n">
        <v>70</v>
      </c>
      <c r="Q9" s="103" t="n">
        <v>72.3</v>
      </c>
      <c r="R9" s="103" t="n">
        <v>92</v>
      </c>
      <c r="S9" s="103" t="n">
        <v>83.6</v>
      </c>
      <c r="T9" s="103" t="n">
        <v>82.4</v>
      </c>
    </row>
    <row r="10" customFormat="false" ht="24.75" hidden="false" customHeight="true" outlineLevel="0" collapsed="false">
      <c r="B10" s="104"/>
      <c r="C10" s="105"/>
      <c r="D10" s="105"/>
      <c r="E10" s="106"/>
      <c r="F10" s="106"/>
      <c r="G10" s="106"/>
      <c r="H10" s="106"/>
      <c r="I10" s="106"/>
      <c r="J10" s="106"/>
      <c r="K10" s="2"/>
      <c r="M10" s="104"/>
      <c r="N10" s="105"/>
      <c r="O10" s="105"/>
      <c r="P10" s="106"/>
      <c r="Q10" s="106"/>
      <c r="R10" s="106"/>
      <c r="S10" s="106"/>
      <c r="T10" s="106"/>
    </row>
    <row r="11" customFormat="false" ht="24.75" hidden="false" customHeight="true" outlineLevel="0" collapsed="false">
      <c r="B11" s="42"/>
      <c r="C11" s="107"/>
      <c r="D11" s="107"/>
      <c r="E11" s="107"/>
      <c r="F11" s="107"/>
      <c r="G11" s="107"/>
      <c r="H11" s="107"/>
      <c r="I11" s="107"/>
      <c r="J11" s="107"/>
      <c r="K11" s="2"/>
      <c r="M11" s="42"/>
      <c r="N11" s="107"/>
      <c r="O11" s="107"/>
      <c r="P11" s="107"/>
      <c r="Q11" s="107"/>
      <c r="R11" s="107"/>
      <c r="S11" s="107"/>
      <c r="T11" s="107"/>
      <c r="U11" s="108"/>
    </row>
    <row r="12" customFormat="false" ht="24.75" hidden="false" customHeight="true" outlineLevel="0" collapsed="false">
      <c r="B12" s="42"/>
      <c r="C12" s="44"/>
      <c r="D12" s="44"/>
      <c r="E12" s="44"/>
      <c r="F12" s="44"/>
      <c r="G12" s="44"/>
      <c r="H12" s="44"/>
      <c r="I12" s="44"/>
      <c r="J12" s="44"/>
      <c r="K12" s="2"/>
      <c r="M12" s="42"/>
      <c r="N12" s="44"/>
      <c r="O12" s="44"/>
      <c r="P12" s="44"/>
      <c r="Q12" s="44"/>
      <c r="R12" s="44"/>
      <c r="S12" s="44"/>
      <c r="T12" s="44"/>
    </row>
    <row r="13" customFormat="false" ht="24.75" hidden="false" customHeight="true" outlineLevel="0" collapsed="false">
      <c r="B13" s="104"/>
      <c r="C13" s="105"/>
      <c r="D13" s="105"/>
      <c r="E13" s="106"/>
      <c r="F13" s="106"/>
      <c r="G13" s="106"/>
      <c r="H13" s="106"/>
      <c r="I13" s="106"/>
      <c r="J13" s="106"/>
      <c r="K13" s="2"/>
    </row>
    <row r="14" customFormat="false" ht="24.75" hidden="false" customHeight="true" outlineLevel="0" collapsed="false">
      <c r="B14" s="104"/>
      <c r="C14" s="105"/>
      <c r="D14" s="105"/>
      <c r="E14" s="106"/>
      <c r="F14" s="106"/>
      <c r="G14" s="106"/>
      <c r="H14" s="106"/>
      <c r="I14" s="106"/>
      <c r="J14" s="106"/>
      <c r="K14" s="2"/>
    </row>
    <row r="15" customFormat="false" ht="24.75" hidden="false" customHeight="true" outlineLevel="0" collapsed="false">
      <c r="B15" s="93" t="s">
        <v>57</v>
      </c>
      <c r="C15" s="4" t="s">
        <v>0</v>
      </c>
      <c r="D15" s="4"/>
      <c r="E15" s="5"/>
      <c r="F15" s="5"/>
      <c r="G15" s="5"/>
      <c r="H15" s="5"/>
      <c r="I15" s="6"/>
      <c r="J15" s="6"/>
      <c r="K15" s="0"/>
      <c r="M15" s="93" t="s">
        <v>58</v>
      </c>
      <c r="N15" s="4" t="s">
        <v>0</v>
      </c>
      <c r="O15" s="4"/>
      <c r="P15" s="5"/>
      <c r="Q15" s="5"/>
      <c r="R15" s="5"/>
      <c r="S15" s="5"/>
      <c r="T15" s="6"/>
    </row>
    <row r="16" customFormat="false" ht="24.75" hidden="false" customHeight="true" outlineLevel="0" collapsed="false">
      <c r="B16" s="109" t="s">
        <v>1</v>
      </c>
      <c r="C16" s="9" t="n">
        <v>42265</v>
      </c>
      <c r="D16" s="10" t="n">
        <v>42271</v>
      </c>
      <c r="E16" s="10" t="n">
        <v>42278</v>
      </c>
      <c r="F16" s="10" t="n">
        <v>42285</v>
      </c>
      <c r="G16" s="11" t="n">
        <v>42292</v>
      </c>
      <c r="H16" s="10" t="n">
        <v>42299</v>
      </c>
      <c r="I16" s="11" t="n">
        <v>42306</v>
      </c>
      <c r="J16" s="11"/>
      <c r="K16" s="0"/>
      <c r="M16" s="109" t="s">
        <v>1</v>
      </c>
      <c r="N16" s="9" t="n">
        <v>42265</v>
      </c>
      <c r="O16" s="10" t="n">
        <v>42271</v>
      </c>
      <c r="P16" s="10" t="n">
        <v>42278</v>
      </c>
      <c r="Q16" s="10" t="n">
        <v>42285</v>
      </c>
      <c r="R16" s="11" t="n">
        <v>42292</v>
      </c>
      <c r="S16" s="10" t="n">
        <v>42299</v>
      </c>
      <c r="T16" s="11" t="n">
        <v>42306</v>
      </c>
    </row>
    <row r="17" customFormat="false" ht="24.75" hidden="false" customHeight="true" outlineLevel="0" collapsed="false">
      <c r="B17" s="110" t="s">
        <v>30</v>
      </c>
      <c r="C17" s="95" t="s">
        <v>59</v>
      </c>
      <c r="D17" s="52" t="s">
        <v>6</v>
      </c>
      <c r="E17" s="52" t="s">
        <v>7</v>
      </c>
      <c r="F17" s="52" t="s">
        <v>8</v>
      </c>
      <c r="G17" s="52" t="s">
        <v>9</v>
      </c>
      <c r="H17" s="52" t="s">
        <v>10</v>
      </c>
      <c r="I17" s="53" t="s">
        <v>11</v>
      </c>
      <c r="J17" s="96"/>
      <c r="K17" s="0"/>
      <c r="M17" s="110" t="s">
        <v>30</v>
      </c>
      <c r="N17" s="95" t="s">
        <v>59</v>
      </c>
      <c r="O17" s="52" t="s">
        <v>6</v>
      </c>
      <c r="P17" s="52" t="s">
        <v>7</v>
      </c>
      <c r="Q17" s="52" t="s">
        <v>8</v>
      </c>
      <c r="R17" s="52" t="s">
        <v>9</v>
      </c>
      <c r="S17" s="52" t="s">
        <v>10</v>
      </c>
      <c r="T17" s="53" t="s">
        <v>11</v>
      </c>
    </row>
    <row r="18" customFormat="false" ht="24.75" hidden="false" customHeight="true" outlineLevel="0" collapsed="false">
      <c r="B18" s="55" t="s">
        <v>32</v>
      </c>
      <c r="C18" s="97" t="n">
        <v>76.2</v>
      </c>
      <c r="D18" s="97" t="n">
        <v>86.1</v>
      </c>
      <c r="E18" s="98" t="n">
        <v>74.8</v>
      </c>
      <c r="F18" s="98" t="n">
        <v>79.7</v>
      </c>
      <c r="G18" s="98" t="n">
        <v>92.4</v>
      </c>
      <c r="H18" s="98" t="n">
        <v>82.9</v>
      </c>
      <c r="I18" s="98" t="n">
        <v>81.2</v>
      </c>
      <c r="J18" s="99"/>
      <c r="K18" s="0"/>
      <c r="M18" s="55" t="s">
        <v>32</v>
      </c>
      <c r="N18" s="98" t="n">
        <v>66.9</v>
      </c>
      <c r="O18" s="98" t="n">
        <v>62.1</v>
      </c>
      <c r="P18" s="98" t="n">
        <v>74.5</v>
      </c>
      <c r="Q18" s="98" t="n">
        <v>64.1</v>
      </c>
      <c r="R18" s="98" t="n">
        <v>79.3</v>
      </c>
      <c r="S18" s="98" t="n">
        <v>70.6</v>
      </c>
      <c r="T18" s="98" t="n">
        <v>68.9</v>
      </c>
      <c r="X18" s="111"/>
      <c r="Y18" s="111"/>
    </row>
    <row r="19" customFormat="false" ht="24.75" hidden="false" customHeight="true" outlineLevel="0" collapsed="false">
      <c r="B19" s="56" t="s">
        <v>33</v>
      </c>
      <c r="C19" s="100" t="n">
        <v>87.4</v>
      </c>
      <c r="D19" s="100" t="n">
        <v>88.8</v>
      </c>
      <c r="E19" s="101" t="n">
        <v>80.7</v>
      </c>
      <c r="F19" s="101" t="n">
        <v>81.6</v>
      </c>
      <c r="G19" s="101" t="n">
        <v>96.1</v>
      </c>
      <c r="H19" s="101" t="n">
        <v>97.6</v>
      </c>
      <c r="I19" s="101" t="n">
        <v>92.6</v>
      </c>
      <c r="J19" s="99"/>
      <c r="K19" s="0"/>
      <c r="M19" s="56" t="s">
        <v>33</v>
      </c>
      <c r="N19" s="101" t="n">
        <v>73.2</v>
      </c>
      <c r="O19" s="101" t="n">
        <v>78.3</v>
      </c>
      <c r="P19" s="101" t="n">
        <v>66.5</v>
      </c>
      <c r="Q19" s="101" t="n">
        <v>63.8</v>
      </c>
      <c r="R19" s="101" t="n">
        <v>81.4</v>
      </c>
      <c r="S19" s="101" t="n">
        <v>80.2</v>
      </c>
      <c r="T19" s="101" t="n">
        <v>77.5</v>
      </c>
      <c r="X19" s="112"/>
      <c r="Y19" s="112"/>
    </row>
    <row r="20" customFormat="false" ht="24.75" hidden="false" customHeight="true" outlineLevel="0" collapsed="false">
      <c r="B20" s="56" t="s">
        <v>34</v>
      </c>
      <c r="C20" s="100" t="n">
        <v>87.5</v>
      </c>
      <c r="D20" s="100" t="n">
        <v>90.1</v>
      </c>
      <c r="E20" s="101" t="n">
        <v>77.9</v>
      </c>
      <c r="F20" s="101" t="n">
        <v>82.2</v>
      </c>
      <c r="G20" s="101" t="n">
        <v>91.3</v>
      </c>
      <c r="H20" s="101" t="n">
        <v>86.4</v>
      </c>
      <c r="I20" s="101" t="n">
        <v>86.4</v>
      </c>
      <c r="J20" s="99"/>
      <c r="K20" s="0"/>
      <c r="M20" s="56" t="s">
        <v>34</v>
      </c>
      <c r="N20" s="101" t="n">
        <v>72.6</v>
      </c>
      <c r="O20" s="101" t="n">
        <v>71.9</v>
      </c>
      <c r="P20" s="101" t="n">
        <v>65.6</v>
      </c>
      <c r="Q20" s="101" t="n">
        <v>67.9</v>
      </c>
      <c r="R20" s="101" t="n">
        <v>85.5</v>
      </c>
      <c r="S20" s="101" t="n">
        <v>83.6</v>
      </c>
      <c r="T20" s="101" t="n">
        <v>81.7</v>
      </c>
    </row>
    <row r="21" customFormat="false" ht="24.75" hidden="false" customHeight="true" outlineLevel="0" collapsed="false">
      <c r="B21" s="56" t="s">
        <v>35</v>
      </c>
      <c r="C21" s="100" t="n">
        <v>84.2</v>
      </c>
      <c r="D21" s="100" t="n">
        <v>92.6</v>
      </c>
      <c r="E21" s="101" t="n">
        <v>98</v>
      </c>
      <c r="F21" s="101" t="n">
        <v>111</v>
      </c>
      <c r="G21" s="101" t="n">
        <v>117.1</v>
      </c>
      <c r="H21" s="101" t="n">
        <v>116.2</v>
      </c>
      <c r="I21" s="101" t="n">
        <v>117.3</v>
      </c>
      <c r="J21" s="99"/>
      <c r="K21" s="0"/>
      <c r="M21" s="56" t="s">
        <v>35</v>
      </c>
      <c r="N21" s="101" t="n">
        <v>73</v>
      </c>
      <c r="O21" s="101" t="n">
        <v>70.6</v>
      </c>
      <c r="P21" s="101" t="n">
        <v>69.5</v>
      </c>
      <c r="Q21" s="101" t="n">
        <v>75.5</v>
      </c>
      <c r="R21" s="101" t="n">
        <v>90.2</v>
      </c>
      <c r="S21" s="101" t="n">
        <v>82.3</v>
      </c>
      <c r="T21" s="101" t="n">
        <v>82.2</v>
      </c>
    </row>
    <row r="22" customFormat="false" ht="24.75" hidden="false" customHeight="true" outlineLevel="0" collapsed="false">
      <c r="B22" s="57" t="s">
        <v>37</v>
      </c>
      <c r="C22" s="102" t="n">
        <v>95.4</v>
      </c>
      <c r="D22" s="102" t="n">
        <v>96.9</v>
      </c>
      <c r="E22" s="103" t="n">
        <v>93.4</v>
      </c>
      <c r="F22" s="103" t="n">
        <v>99.6</v>
      </c>
      <c r="G22" s="103" t="n">
        <v>112.6</v>
      </c>
      <c r="H22" s="103" t="n">
        <v>103.6</v>
      </c>
      <c r="I22" s="103" t="n">
        <v>107.1</v>
      </c>
      <c r="J22" s="99"/>
      <c r="K22" s="0"/>
      <c r="M22" s="57" t="s">
        <v>37</v>
      </c>
      <c r="N22" s="103" t="n">
        <v>79</v>
      </c>
      <c r="O22" s="103" t="n">
        <v>71.2</v>
      </c>
      <c r="P22" s="103" t="n">
        <v>71.7</v>
      </c>
      <c r="Q22" s="103" t="n">
        <v>78.1</v>
      </c>
      <c r="R22" s="103" t="n">
        <v>94.4</v>
      </c>
      <c r="S22" s="103" t="n">
        <v>83.4</v>
      </c>
      <c r="T22" s="103" t="n">
        <v>88.9</v>
      </c>
    </row>
    <row r="23" customFormat="false" ht="24.75" hidden="false" customHeight="true" outlineLevel="0" collapsed="false">
      <c r="B23" s="113"/>
      <c r="C23" s="105"/>
      <c r="D23" s="105"/>
      <c r="E23" s="106"/>
      <c r="F23" s="106"/>
      <c r="G23" s="106"/>
      <c r="H23" s="106"/>
      <c r="I23" s="106"/>
      <c r="J23" s="106"/>
      <c r="K23" s="0"/>
      <c r="M23" s="113"/>
      <c r="N23" s="105"/>
      <c r="O23" s="105"/>
      <c r="P23" s="106"/>
      <c r="Q23" s="106"/>
      <c r="R23" s="106"/>
      <c r="S23" s="106"/>
      <c r="T23" s="106"/>
    </row>
    <row r="24" customFormat="false" ht="24.75" hidden="false" customHeight="true" outlineLevel="0" collapsed="false">
      <c r="B24" s="42"/>
      <c r="C24" s="107"/>
      <c r="D24" s="107"/>
      <c r="E24" s="107"/>
      <c r="F24" s="107"/>
      <c r="G24" s="107"/>
      <c r="H24" s="107"/>
      <c r="I24" s="107"/>
      <c r="J24" s="107"/>
      <c r="K24" s="0"/>
      <c r="M24" s="42"/>
      <c r="N24" s="107"/>
      <c r="O24" s="107"/>
      <c r="P24" s="107"/>
      <c r="Q24" s="107"/>
      <c r="R24" s="107"/>
      <c r="S24" s="107"/>
      <c r="T24" s="107"/>
    </row>
    <row r="25" customFormat="false" ht="24.75" hidden="false" customHeight="true" outlineLevel="0" collapsed="false">
      <c r="B25" s="42"/>
      <c r="C25" s="44"/>
      <c r="D25" s="44"/>
      <c r="E25" s="44"/>
      <c r="F25" s="44"/>
      <c r="G25" s="44"/>
      <c r="H25" s="44"/>
      <c r="I25" s="44"/>
      <c r="J25" s="44"/>
      <c r="K25" s="0"/>
      <c r="M25" s="42"/>
      <c r="N25" s="44"/>
      <c r="O25" s="44"/>
      <c r="P25" s="44"/>
      <c r="Q25" s="44"/>
      <c r="R25" s="44"/>
      <c r="S25" s="44"/>
      <c r="T25" s="44"/>
    </row>
    <row r="26" customFormat="false" ht="24.75" hidden="false" customHeight="true" outlineLevel="0" collapsed="false">
      <c r="K26" s="2"/>
    </row>
    <row r="27" customFormat="false" ht="24.75" hidden="false" customHeight="true" outlineLevel="0" collapsed="false">
      <c r="K27" s="2"/>
    </row>
    <row r="28" customFormat="false" ht="24.75" hidden="false" customHeight="true" outlineLevel="0" collapsed="false">
      <c r="K28" s="2"/>
    </row>
    <row r="29" customFormat="false" ht="24.75" hidden="false" customHeight="true" outlineLevel="0" collapsed="false">
      <c r="K29" s="2"/>
    </row>
    <row r="30" customFormat="false" ht="24.75" hidden="false" customHeight="true" outlineLevel="0" collapsed="false">
      <c r="K30" s="2"/>
    </row>
    <row r="31" customFormat="false" ht="24.75" hidden="false" customHeight="true" outlineLevel="0" collapsed="false">
      <c r="K31" s="2"/>
    </row>
    <row r="32" customFormat="false" ht="24.75" hidden="false" customHeight="true" outlineLevel="0" collapsed="false">
      <c r="K32" s="2"/>
      <c r="M32" s="0"/>
      <c r="N32" s="0"/>
      <c r="O32" s="0"/>
      <c r="P32" s="0"/>
      <c r="Q32" s="0"/>
      <c r="R32" s="0"/>
      <c r="S32" s="0"/>
      <c r="T32" s="0"/>
    </row>
    <row r="33" customFormat="false" ht="24.75" hidden="false" customHeight="true" outlineLevel="0" collapsed="false">
      <c r="K33" s="2"/>
      <c r="L33" s="0"/>
      <c r="M33" s="0"/>
      <c r="N33" s="0"/>
      <c r="O33" s="0"/>
      <c r="P33" s="0"/>
      <c r="Q33" s="0"/>
      <c r="R33" s="0"/>
      <c r="S33" s="0"/>
      <c r="T33" s="0"/>
    </row>
    <row r="34" customFormat="false" ht="24.75" hidden="false" customHeight="true" outlineLevel="0" collapsed="false">
      <c r="K34" s="2"/>
      <c r="L34" s="0"/>
      <c r="M34" s="0"/>
      <c r="N34" s="0"/>
      <c r="O34" s="0"/>
      <c r="P34" s="0"/>
      <c r="Q34" s="0"/>
      <c r="R34" s="0"/>
      <c r="S34" s="0"/>
      <c r="T34" s="0"/>
    </row>
    <row r="35" customFormat="false" ht="24.75" hidden="false" customHeight="true" outlineLevel="0" collapsed="false">
      <c r="K35" s="2"/>
      <c r="L35" s="0"/>
      <c r="M35" s="0"/>
      <c r="N35" s="0"/>
      <c r="O35" s="0"/>
      <c r="P35" s="0"/>
      <c r="Q35" s="0"/>
      <c r="R35" s="0"/>
      <c r="S35" s="0"/>
      <c r="T35" s="0"/>
    </row>
    <row r="36" customFormat="false" ht="24.75" hidden="false" customHeight="true" outlineLevel="0" collapsed="false">
      <c r="K36" s="2"/>
      <c r="L36" s="0"/>
      <c r="M36" s="0"/>
      <c r="N36" s="0"/>
      <c r="O36" s="0"/>
      <c r="P36" s="0"/>
      <c r="Q36" s="0"/>
      <c r="R36" s="0"/>
      <c r="S36" s="0"/>
      <c r="T36" s="0"/>
    </row>
    <row r="37" customFormat="false" ht="24.75" hidden="false" customHeight="true" outlineLevel="0" collapsed="false">
      <c r="B37" s="104"/>
      <c r="C37" s="105"/>
      <c r="D37" s="105"/>
      <c r="E37" s="106"/>
      <c r="F37" s="106"/>
      <c r="G37" s="106"/>
      <c r="H37" s="106"/>
      <c r="I37" s="106"/>
      <c r="J37" s="106"/>
      <c r="K37" s="2"/>
      <c r="L37" s="0"/>
      <c r="M37" s="0"/>
      <c r="N37" s="0"/>
      <c r="O37" s="0"/>
      <c r="P37" s="0"/>
      <c r="Q37" s="0"/>
      <c r="R37" s="0"/>
      <c r="S37" s="0"/>
      <c r="T37" s="0"/>
    </row>
    <row r="38" customFormat="false" ht="24.75" hidden="false" customHeight="true" outlineLevel="0" collapsed="false">
      <c r="K38" s="2"/>
      <c r="L38" s="0"/>
      <c r="M38" s="0"/>
      <c r="N38" s="0"/>
      <c r="O38" s="0"/>
      <c r="P38" s="0"/>
      <c r="Q38" s="0"/>
      <c r="R38" s="0"/>
      <c r="S38" s="0"/>
      <c r="T38" s="0"/>
    </row>
    <row r="39" customFormat="false" ht="24.75" hidden="false" customHeight="true" outlineLevel="0" collapsed="false">
      <c r="K39" s="2"/>
      <c r="L39" s="0"/>
      <c r="M39" s="0"/>
      <c r="N39" s="0"/>
      <c r="O39" s="0"/>
      <c r="P39" s="0"/>
      <c r="Q39" s="0"/>
      <c r="R39" s="0"/>
      <c r="S39" s="0"/>
      <c r="T39" s="0"/>
    </row>
    <row r="40" customFormat="false" ht="24.75" hidden="false" customHeight="true" outlineLevel="0" collapsed="false">
      <c r="K40" s="2"/>
      <c r="L40" s="0"/>
      <c r="M40" s="0"/>
      <c r="N40" s="0"/>
      <c r="O40" s="0"/>
      <c r="P40" s="0"/>
      <c r="Q40" s="0"/>
      <c r="R40" s="0"/>
      <c r="S40" s="0"/>
      <c r="T40" s="0"/>
    </row>
    <row r="41" customFormat="false" ht="24.75" hidden="false" customHeight="true" outlineLevel="0" collapsed="false">
      <c r="K41" s="2"/>
      <c r="L41" s="0"/>
      <c r="M41" s="0"/>
      <c r="N41" s="0"/>
      <c r="O41" s="0"/>
      <c r="P41" s="0"/>
      <c r="Q41" s="0"/>
      <c r="R41" s="0"/>
      <c r="S41" s="0"/>
      <c r="T41" s="0"/>
    </row>
    <row r="42" customFormat="false" ht="24.75" hidden="false" customHeight="true" outlineLevel="0" collapsed="false">
      <c r="K42" s="2"/>
      <c r="L42" s="0"/>
      <c r="M42" s="0"/>
      <c r="N42" s="0"/>
      <c r="O42" s="0"/>
      <c r="P42" s="0"/>
      <c r="Q42" s="0"/>
      <c r="R42" s="0"/>
      <c r="S42" s="0"/>
      <c r="T42" s="0"/>
    </row>
    <row r="43" customFormat="false" ht="24.75" hidden="false" customHeight="true" outlineLevel="0" collapsed="false">
      <c r="K43" s="2"/>
      <c r="L43" s="0"/>
      <c r="M43" s="0"/>
      <c r="N43" s="0"/>
      <c r="O43" s="0"/>
      <c r="P43" s="0"/>
      <c r="Q43" s="0"/>
      <c r="R43" s="0"/>
      <c r="S43" s="0"/>
      <c r="T43" s="0"/>
    </row>
    <row r="44" customFormat="false" ht="24.75" hidden="false" customHeight="true" outlineLevel="0" collapsed="false">
      <c r="K44" s="2"/>
      <c r="L44" s="0"/>
      <c r="M44" s="0"/>
      <c r="N44" s="0"/>
      <c r="O44" s="0"/>
      <c r="P44" s="0"/>
      <c r="Q44" s="0"/>
      <c r="R44" s="0"/>
      <c r="S44" s="0"/>
      <c r="T44" s="0"/>
    </row>
    <row r="45" customFormat="false" ht="24.75" hidden="false" customHeight="true" outlineLevel="0" collapsed="false">
      <c r="K45" s="2"/>
      <c r="L45" s="0"/>
      <c r="M45" s="0"/>
      <c r="N45" s="0"/>
      <c r="O45" s="0"/>
      <c r="P45" s="0"/>
      <c r="Q45" s="0"/>
      <c r="R45" s="0"/>
      <c r="S45" s="0"/>
      <c r="T45" s="0"/>
    </row>
    <row r="46" customFormat="false" ht="24.75" hidden="false" customHeight="true" outlineLevel="0" collapsed="false">
      <c r="K46" s="2"/>
      <c r="L46" s="0"/>
      <c r="M46" s="0"/>
      <c r="N46" s="0"/>
      <c r="O46" s="0"/>
      <c r="P46" s="0"/>
      <c r="Q46" s="0"/>
      <c r="R46" s="0"/>
      <c r="S46" s="0"/>
      <c r="T46" s="0"/>
    </row>
    <row r="47" customFormat="false" ht="24.75" hidden="false" customHeight="true" outlineLevel="0" collapsed="false">
      <c r="K47" s="2"/>
      <c r="L47" s="0"/>
      <c r="M47" s="0"/>
      <c r="N47" s="0"/>
      <c r="O47" s="0"/>
      <c r="P47" s="0"/>
      <c r="Q47" s="0"/>
      <c r="R47" s="0"/>
      <c r="S47" s="0"/>
      <c r="T47" s="0"/>
    </row>
    <row r="48" customFormat="false" ht="24.75" hidden="false" customHeight="true" outlineLevel="0" collapsed="false">
      <c r="K48" s="2"/>
      <c r="L48" s="0"/>
      <c r="M48" s="0"/>
      <c r="N48" s="0"/>
      <c r="O48" s="0"/>
      <c r="P48" s="0"/>
      <c r="Q48" s="0"/>
      <c r="R48" s="0"/>
      <c r="S48" s="0"/>
      <c r="T48" s="0"/>
    </row>
    <row r="49" customFormat="false" ht="24.75" hidden="false" customHeight="true" outlineLevel="0" collapsed="false">
      <c r="B49" s="113"/>
      <c r="C49" s="114"/>
      <c r="D49" s="114"/>
      <c r="E49" s="114"/>
      <c r="F49" s="114"/>
      <c r="G49" s="114"/>
      <c r="H49" s="114"/>
      <c r="I49" s="114"/>
      <c r="J49" s="114"/>
      <c r="K49" s="2"/>
      <c r="L49" s="0"/>
      <c r="M49" s="0"/>
      <c r="N49" s="0"/>
      <c r="O49" s="0"/>
      <c r="P49" s="0"/>
      <c r="Q49" s="0"/>
      <c r="R49" s="0"/>
      <c r="S49" s="0"/>
      <c r="T49" s="0"/>
    </row>
    <row r="50" customFormat="false" ht="24.75" hidden="false" customHeight="true" outlineLevel="0" collapsed="false">
      <c r="B50" s="113"/>
      <c r="C50" s="114"/>
      <c r="D50" s="114"/>
      <c r="E50" s="114"/>
      <c r="F50" s="114"/>
      <c r="G50" s="114"/>
      <c r="H50" s="114"/>
      <c r="I50" s="114"/>
      <c r="J50" s="114"/>
      <c r="K50" s="2"/>
      <c r="L50" s="0"/>
      <c r="M50" s="0"/>
      <c r="N50" s="0"/>
      <c r="O50" s="0"/>
      <c r="P50" s="0"/>
      <c r="Q50" s="0"/>
      <c r="R50" s="0"/>
      <c r="S50" s="0"/>
      <c r="T50" s="0"/>
    </row>
    <row r="51" customFormat="false" ht="24.75" hidden="false" customHeight="true" outlineLevel="0" collapsed="false">
      <c r="B51" s="113"/>
      <c r="C51" s="114"/>
      <c r="D51" s="114"/>
      <c r="E51" s="114"/>
      <c r="F51" s="114"/>
      <c r="G51" s="114"/>
      <c r="H51" s="114"/>
      <c r="I51" s="114"/>
      <c r="J51" s="114"/>
      <c r="K51" s="2"/>
      <c r="L51" s="0"/>
      <c r="M51" s="0"/>
      <c r="N51" s="0"/>
      <c r="O51" s="0"/>
      <c r="P51" s="0"/>
      <c r="Q51" s="0"/>
      <c r="R51" s="0"/>
      <c r="S51" s="0"/>
      <c r="T51" s="0"/>
    </row>
    <row r="52" customFormat="false" ht="24.75" hidden="false" customHeight="true" outlineLevel="0" collapsed="false">
      <c r="B52" s="113"/>
      <c r="C52" s="114"/>
      <c r="D52" s="114"/>
      <c r="E52" s="114"/>
      <c r="F52" s="114"/>
      <c r="G52" s="114"/>
      <c r="H52" s="114"/>
      <c r="I52" s="114"/>
      <c r="J52" s="114"/>
      <c r="K52" s="2"/>
      <c r="L52" s="0"/>
      <c r="M52" s="0"/>
      <c r="N52" s="0"/>
      <c r="O52" s="0"/>
      <c r="P52" s="0"/>
      <c r="Q52" s="0"/>
      <c r="R52" s="0"/>
      <c r="S52" s="0"/>
      <c r="T52" s="0"/>
    </row>
    <row r="53" customFormat="false" ht="24.75" hidden="false" customHeight="true" outlineLevel="0" collapsed="false">
      <c r="B53" s="113"/>
      <c r="C53" s="114"/>
      <c r="D53" s="114"/>
      <c r="E53" s="114"/>
      <c r="F53" s="114"/>
      <c r="G53" s="114"/>
      <c r="H53" s="114"/>
      <c r="I53" s="114"/>
      <c r="J53" s="114"/>
      <c r="K53" s="2"/>
      <c r="L53" s="0"/>
      <c r="M53" s="0"/>
      <c r="N53" s="0"/>
      <c r="O53" s="0"/>
      <c r="P53" s="0"/>
      <c r="Q53" s="0"/>
      <c r="R53" s="0"/>
      <c r="S53" s="0"/>
      <c r="T53" s="0"/>
    </row>
    <row r="54" customFormat="false" ht="24.75" hidden="false" customHeight="true" outlineLevel="0" collapsed="false">
      <c r="B54" s="113"/>
      <c r="C54" s="114"/>
      <c r="D54" s="114"/>
      <c r="E54" s="114"/>
      <c r="F54" s="114"/>
      <c r="G54" s="114"/>
      <c r="H54" s="114"/>
      <c r="I54" s="114"/>
      <c r="J54" s="114"/>
      <c r="K54" s="2"/>
      <c r="L54" s="0"/>
      <c r="M54" s="0"/>
      <c r="N54" s="0"/>
      <c r="O54" s="0"/>
      <c r="P54" s="0"/>
      <c r="Q54" s="0"/>
      <c r="R54" s="0"/>
      <c r="S54" s="0"/>
      <c r="T54" s="0"/>
    </row>
    <row r="55" customFormat="false" ht="24.75" hidden="false" customHeight="true" outlineLevel="0" collapsed="false">
      <c r="B55" s="113"/>
      <c r="C55" s="114"/>
      <c r="D55" s="114"/>
      <c r="E55" s="114"/>
      <c r="F55" s="114"/>
      <c r="G55" s="114"/>
      <c r="H55" s="114"/>
      <c r="I55" s="114"/>
      <c r="J55" s="114"/>
      <c r="K55" s="2"/>
      <c r="L55" s="0"/>
      <c r="M55" s="0"/>
      <c r="N55" s="0"/>
      <c r="O55" s="0"/>
      <c r="P55" s="0"/>
      <c r="Q55" s="0"/>
      <c r="R55" s="0"/>
      <c r="S55" s="0"/>
      <c r="T55" s="0"/>
    </row>
    <row r="56" customFormat="false" ht="24.75" hidden="false" customHeight="true" outlineLevel="0" collapsed="false">
      <c r="B56" s="113"/>
      <c r="C56" s="114"/>
      <c r="D56" s="114"/>
      <c r="E56" s="114"/>
      <c r="F56" s="114"/>
      <c r="G56" s="114"/>
      <c r="H56" s="114"/>
      <c r="I56" s="114"/>
      <c r="J56" s="114"/>
      <c r="K56" s="2"/>
      <c r="L56" s="0"/>
      <c r="M56" s="0"/>
      <c r="N56" s="0"/>
      <c r="O56" s="0"/>
      <c r="P56" s="0"/>
      <c r="Q56" s="0"/>
      <c r="R56" s="0"/>
      <c r="S56" s="0"/>
      <c r="T56" s="0"/>
    </row>
    <row r="57" customFormat="false" ht="24.75" hidden="false" customHeight="true" outlineLevel="0" collapsed="false">
      <c r="B57" s="113"/>
      <c r="C57" s="105"/>
      <c r="D57" s="105"/>
      <c r="E57" s="106"/>
      <c r="F57" s="106"/>
      <c r="G57" s="106"/>
      <c r="H57" s="106"/>
      <c r="I57" s="106"/>
      <c r="J57" s="106"/>
      <c r="K57" s="2"/>
      <c r="L57" s="0"/>
      <c r="M57" s="0"/>
      <c r="N57" s="0"/>
      <c r="O57" s="0"/>
      <c r="P57" s="0"/>
      <c r="Q57" s="0"/>
      <c r="R57" s="0"/>
      <c r="S57" s="0"/>
      <c r="T57" s="0"/>
    </row>
    <row r="58" customFormat="false" ht="24.75" hidden="false" customHeight="true" outlineLevel="0" collapsed="false">
      <c r="L58" s="0"/>
      <c r="M58" s="0"/>
      <c r="N58" s="0"/>
      <c r="O58" s="0"/>
      <c r="P58" s="0"/>
      <c r="Q58" s="0"/>
      <c r="R58" s="0"/>
      <c r="S58" s="0"/>
      <c r="T58" s="0"/>
    </row>
    <row r="59" customFormat="false" ht="24.75" hidden="false" customHeight="true" outlineLevel="0" collapsed="false">
      <c r="L59" s="0"/>
      <c r="M59" s="0"/>
      <c r="N59" s="0"/>
      <c r="O59" s="0"/>
      <c r="P59" s="0"/>
      <c r="Q59" s="0"/>
      <c r="R59" s="0"/>
      <c r="S59" s="0"/>
      <c r="T59" s="0"/>
    </row>
    <row r="60" customFormat="false" ht="24.75" hidden="false" customHeight="true" outlineLevel="0" collapsed="false">
      <c r="L60" s="0"/>
      <c r="M60" s="0"/>
      <c r="N60" s="0"/>
      <c r="O60" s="0"/>
      <c r="P60" s="0"/>
      <c r="Q60" s="0"/>
      <c r="R60" s="0"/>
      <c r="S60" s="0"/>
      <c r="T60" s="0"/>
    </row>
    <row r="61" customFormat="false" ht="24.75" hidden="false" customHeight="true" outlineLevel="0" collapsed="false">
      <c r="L61" s="0"/>
      <c r="M61" s="0"/>
      <c r="N61" s="0"/>
      <c r="O61" s="0"/>
      <c r="P61" s="0"/>
      <c r="Q61" s="0"/>
      <c r="R61" s="0"/>
      <c r="S61" s="0"/>
      <c r="T61" s="0"/>
    </row>
    <row r="62" customFormat="false" ht="24.75" hidden="false" customHeight="true" outlineLevel="0" collapsed="false">
      <c r="L62" s="0"/>
      <c r="M62" s="0"/>
      <c r="N62" s="0"/>
      <c r="O62" s="0"/>
      <c r="P62" s="0"/>
      <c r="Q62" s="0"/>
      <c r="R62" s="0"/>
      <c r="S62" s="0"/>
      <c r="T62" s="0"/>
    </row>
    <row r="63" customFormat="false" ht="24.75" hidden="false" customHeight="true" outlineLevel="0" collapsed="false">
      <c r="L63" s="0"/>
      <c r="M63" s="0"/>
      <c r="N63" s="0"/>
      <c r="O63" s="0"/>
      <c r="P63" s="0"/>
      <c r="Q63" s="0"/>
      <c r="R63" s="0"/>
      <c r="S63" s="0"/>
      <c r="T63" s="0"/>
    </row>
    <row r="64" customFormat="false" ht="24.75" hidden="false" customHeight="true" outlineLevel="0" collapsed="false">
      <c r="L64" s="0"/>
      <c r="M64" s="0"/>
      <c r="N64" s="0"/>
      <c r="O64" s="0"/>
      <c r="P64" s="0"/>
      <c r="Q64" s="0"/>
      <c r="R64" s="0"/>
      <c r="S64" s="0"/>
      <c r="T64" s="0"/>
    </row>
    <row r="65" customFormat="false" ht="24.75" hidden="false" customHeight="true" outlineLevel="0" collapsed="false">
      <c r="B65" s="0"/>
      <c r="C65" s="0"/>
      <c r="D65" s="0"/>
      <c r="E65" s="0"/>
      <c r="F65" s="0"/>
      <c r="G65" s="0"/>
      <c r="H65" s="0"/>
      <c r="I65" s="0"/>
      <c r="J65" s="0"/>
      <c r="K65" s="0"/>
      <c r="L65" s="0"/>
      <c r="M65" s="0"/>
      <c r="N65" s="0"/>
      <c r="O65" s="0"/>
      <c r="P65" s="0"/>
      <c r="Q65" s="0"/>
      <c r="R65" s="0"/>
      <c r="S65" s="0"/>
      <c r="T65" s="0"/>
    </row>
    <row r="66" customFormat="false" ht="24.75" hidden="false" customHeight="true" outlineLevel="0" collapsed="false">
      <c r="B66" s="0"/>
      <c r="C66" s="0"/>
      <c r="D66" s="0"/>
      <c r="E66" s="0"/>
      <c r="F66" s="0"/>
      <c r="G66" s="0"/>
      <c r="H66" s="0"/>
      <c r="I66" s="0"/>
      <c r="J66" s="0"/>
      <c r="K66" s="0"/>
      <c r="L66" s="0"/>
      <c r="M66" s="0"/>
      <c r="N66" s="0"/>
      <c r="O66" s="0"/>
      <c r="P66" s="0"/>
      <c r="Q66" s="0"/>
      <c r="R66" s="0"/>
      <c r="S66" s="0"/>
      <c r="T66" s="0"/>
    </row>
    <row r="67" customFormat="false" ht="24.75" hidden="false" customHeight="true" outlineLevel="0" collapsed="false">
      <c r="B67" s="0"/>
      <c r="C67" s="0"/>
      <c r="D67" s="0"/>
      <c r="E67" s="0"/>
      <c r="F67" s="0"/>
      <c r="G67" s="0"/>
      <c r="H67" s="0"/>
      <c r="I67" s="0"/>
      <c r="J67" s="0"/>
      <c r="K67" s="0"/>
      <c r="L67" s="0"/>
    </row>
    <row r="99" customFormat="false" ht="15" hidden="false" customHeight="false" outlineLevel="0" collapsed="false">
      <c r="M99" s="0"/>
      <c r="N99" s="0"/>
      <c r="O99" s="0"/>
      <c r="P99" s="0"/>
      <c r="Q99" s="0"/>
      <c r="R99" s="0"/>
      <c r="S99" s="0"/>
      <c r="T99" s="0"/>
    </row>
    <row r="100" customFormat="false" ht="18.75" hidden="false" customHeight="false" outlineLevel="0" collapsed="false">
      <c r="B100" s="0"/>
      <c r="C100" s="115"/>
      <c r="D100" s="0"/>
      <c r="E100" s="0"/>
      <c r="F100" s="0"/>
      <c r="G100" s="0"/>
      <c r="H100" s="0"/>
      <c r="I100" s="0"/>
      <c r="J100" s="0"/>
      <c r="K100" s="0"/>
      <c r="L100" s="0"/>
    </row>
  </sheetData>
  <printOptions headings="false" gridLines="false" gridLinesSet="true" horizontalCentered="false" verticalCentered="false"/>
  <pageMargins left="0.708333333333333" right="0.708333333333333" top="0.157638888888889" bottom="0.157638888888889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9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X12" activeCellId="0" sqref="X12"/>
    </sheetView>
  </sheetViews>
  <sheetFormatPr defaultColWidth="8.84765625" defaultRowHeight="15" zeroHeight="false" outlineLevelRow="0" outlineLevelCol="0"/>
  <cols>
    <col collapsed="false" customWidth="true" hidden="false" outlineLevel="0" max="9" min="2" style="1" width="13.41"/>
    <col collapsed="false" customWidth="true" hidden="false" outlineLevel="0" max="12" min="10" style="1" width="5.71"/>
    <col collapsed="false" customWidth="true" hidden="false" outlineLevel="0" max="20" min="13" style="1" width="13.41"/>
  </cols>
  <sheetData>
    <row r="1" customFormat="false" ht="24.75" hidden="false" customHeight="true" outlineLevel="0" collapsed="false"/>
    <row r="2" customFormat="false" ht="24.75" hidden="false" customHeight="true" outlineLevel="0" collapsed="false">
      <c r="A2" s="2"/>
      <c r="B2" s="93" t="s">
        <v>57</v>
      </c>
      <c r="C2" s="4" t="s">
        <v>0</v>
      </c>
      <c r="D2" s="4"/>
      <c r="E2" s="73"/>
      <c r="F2" s="73"/>
      <c r="G2" s="73"/>
      <c r="H2" s="73"/>
      <c r="I2" s="39"/>
      <c r="J2" s="39"/>
      <c r="L2" s="2"/>
      <c r="M2" s="93" t="s">
        <v>58</v>
      </c>
      <c r="N2" s="4" t="s">
        <v>0</v>
      </c>
      <c r="O2" s="4"/>
      <c r="P2" s="2"/>
      <c r="Q2" s="2"/>
      <c r="R2" s="2"/>
      <c r="S2" s="2"/>
      <c r="T2" s="2"/>
    </row>
    <row r="3" customFormat="false" ht="24.75" hidden="false" customHeight="true" outlineLevel="0" collapsed="false">
      <c r="A3" s="2"/>
      <c r="B3" s="7" t="s">
        <v>44</v>
      </c>
      <c r="C3" s="9" t="n">
        <v>42272</v>
      </c>
      <c r="D3" s="11" t="n">
        <v>42278</v>
      </c>
      <c r="E3" s="11" t="n">
        <v>42285</v>
      </c>
      <c r="F3" s="11" t="n">
        <v>42292</v>
      </c>
      <c r="G3" s="11" t="n">
        <v>42299</v>
      </c>
      <c r="H3" s="11" t="n">
        <v>42306</v>
      </c>
      <c r="I3" s="11" t="n">
        <v>42313</v>
      </c>
      <c r="J3" s="11"/>
      <c r="L3" s="2"/>
      <c r="M3" s="7" t="s">
        <v>44</v>
      </c>
      <c r="N3" s="9" t="n">
        <v>42272</v>
      </c>
      <c r="O3" s="11" t="n">
        <v>42278</v>
      </c>
      <c r="P3" s="11" t="n">
        <v>42285</v>
      </c>
      <c r="Q3" s="11" t="n">
        <v>42292</v>
      </c>
      <c r="R3" s="11" t="n">
        <v>42299</v>
      </c>
      <c r="S3" s="11" t="n">
        <v>42306</v>
      </c>
      <c r="T3" s="11" t="n">
        <v>42313</v>
      </c>
    </row>
    <row r="4" customFormat="false" ht="24.75" hidden="false" customHeight="true" outlineLevel="0" collapsed="false">
      <c r="A4" s="2"/>
      <c r="B4" s="79" t="s">
        <v>13</v>
      </c>
      <c r="C4" s="95" t="s">
        <v>59</v>
      </c>
      <c r="D4" s="52" t="s">
        <v>6</v>
      </c>
      <c r="E4" s="52" t="s">
        <v>7</v>
      </c>
      <c r="F4" s="52" t="s">
        <v>8</v>
      </c>
      <c r="G4" s="52" t="s">
        <v>9</v>
      </c>
      <c r="H4" s="52" t="s">
        <v>10</v>
      </c>
      <c r="I4" s="53" t="s">
        <v>11</v>
      </c>
      <c r="J4" s="96"/>
      <c r="L4" s="2"/>
      <c r="M4" s="79" t="s">
        <v>13</v>
      </c>
      <c r="N4" s="95" t="s">
        <v>59</v>
      </c>
      <c r="O4" s="52" t="s">
        <v>6</v>
      </c>
      <c r="P4" s="52" t="s">
        <v>7</v>
      </c>
      <c r="Q4" s="52" t="s">
        <v>8</v>
      </c>
      <c r="R4" s="52" t="s">
        <v>9</v>
      </c>
      <c r="S4" s="52" t="s">
        <v>10</v>
      </c>
      <c r="T4" s="53" t="s">
        <v>11</v>
      </c>
    </row>
    <row r="5" customFormat="false" ht="24.75" hidden="false" customHeight="true" outlineLevel="0" collapsed="false">
      <c r="A5" s="2"/>
      <c r="B5" s="25" t="s">
        <v>45</v>
      </c>
      <c r="C5" s="97" t="n">
        <v>73.8</v>
      </c>
      <c r="D5" s="98" t="n">
        <v>72.2</v>
      </c>
      <c r="E5" s="98" t="n">
        <v>84.2</v>
      </c>
      <c r="F5" s="98" t="n">
        <v>71.8</v>
      </c>
      <c r="G5" s="98" t="n">
        <v>72.1</v>
      </c>
      <c r="H5" s="98" t="n">
        <v>66.1</v>
      </c>
      <c r="I5" s="98" t="n">
        <v>62.3</v>
      </c>
      <c r="J5" s="99"/>
      <c r="L5" s="2"/>
      <c r="M5" s="25" t="s">
        <v>45</v>
      </c>
      <c r="N5" s="98" t="n">
        <v>88.1</v>
      </c>
      <c r="O5" s="98" t="n">
        <v>71.6</v>
      </c>
      <c r="P5" s="98" t="n">
        <v>83.5</v>
      </c>
      <c r="Q5" s="98" t="n">
        <v>88.3</v>
      </c>
      <c r="R5" s="98" t="n">
        <v>85.8</v>
      </c>
      <c r="S5" s="98" t="n">
        <v>75.5</v>
      </c>
      <c r="T5" s="98" t="n">
        <v>79.6</v>
      </c>
    </row>
    <row r="6" customFormat="false" ht="24.75" hidden="false" customHeight="true" outlineLevel="0" collapsed="false">
      <c r="A6" s="2"/>
      <c r="B6" s="31" t="s">
        <v>46</v>
      </c>
      <c r="C6" s="100" t="n">
        <v>71.6</v>
      </c>
      <c r="D6" s="101" t="n">
        <v>74.5</v>
      </c>
      <c r="E6" s="101" t="n">
        <v>86.9</v>
      </c>
      <c r="F6" s="101" t="n">
        <v>77.7</v>
      </c>
      <c r="G6" s="101" t="n">
        <v>75.1</v>
      </c>
      <c r="H6" s="101" t="n">
        <v>69</v>
      </c>
      <c r="I6" s="101" t="n">
        <v>72.1</v>
      </c>
      <c r="J6" s="99"/>
      <c r="L6" s="2"/>
      <c r="M6" s="31" t="s">
        <v>46</v>
      </c>
      <c r="N6" s="101" t="n">
        <v>82.3</v>
      </c>
      <c r="O6" s="101" t="n">
        <v>68.4</v>
      </c>
      <c r="P6" s="101" t="n">
        <v>79.8</v>
      </c>
      <c r="Q6" s="101" t="n">
        <v>86.8</v>
      </c>
      <c r="R6" s="101" t="n">
        <v>77.3</v>
      </c>
      <c r="S6" s="101" t="n">
        <v>75.3</v>
      </c>
      <c r="T6" s="101" t="n">
        <v>72.5</v>
      </c>
    </row>
    <row r="7" customFormat="false" ht="24.75" hidden="false" customHeight="true" outlineLevel="0" collapsed="false">
      <c r="A7" s="2"/>
      <c r="B7" s="31" t="s">
        <v>48</v>
      </c>
      <c r="C7" s="100" t="n">
        <v>68.8</v>
      </c>
      <c r="D7" s="101" t="n">
        <v>66.4</v>
      </c>
      <c r="E7" s="101" t="n">
        <v>74.5</v>
      </c>
      <c r="F7" s="101" t="n">
        <v>70.8</v>
      </c>
      <c r="G7" s="101" t="n">
        <v>69.2</v>
      </c>
      <c r="H7" s="101" t="n">
        <v>64</v>
      </c>
      <c r="I7" s="101" t="n">
        <v>64.4</v>
      </c>
      <c r="J7" s="99"/>
      <c r="L7" s="2"/>
      <c r="M7" s="31" t="s">
        <v>48</v>
      </c>
      <c r="N7" s="101" t="n">
        <v>85.1</v>
      </c>
      <c r="O7" s="101" t="n">
        <v>71.4</v>
      </c>
      <c r="P7" s="101" t="n">
        <v>83.3</v>
      </c>
      <c r="Q7" s="101" t="n">
        <v>86.7</v>
      </c>
      <c r="R7" s="101" t="n">
        <v>76.2</v>
      </c>
      <c r="S7" s="101" t="n">
        <v>76.2</v>
      </c>
      <c r="T7" s="101" t="n">
        <v>77.5</v>
      </c>
    </row>
    <row r="8" customFormat="false" ht="24.75" hidden="false" customHeight="true" outlineLevel="0" collapsed="false">
      <c r="A8" s="2"/>
      <c r="B8" s="31" t="s">
        <v>49</v>
      </c>
      <c r="C8" s="100" t="n">
        <v>67.4</v>
      </c>
      <c r="D8" s="101" t="n">
        <v>71.1</v>
      </c>
      <c r="E8" s="101" t="n">
        <v>82.9</v>
      </c>
      <c r="F8" s="101" t="n">
        <v>71.1</v>
      </c>
      <c r="G8" s="101" t="n">
        <v>72.1</v>
      </c>
      <c r="H8" s="101" t="n">
        <v>65.7</v>
      </c>
      <c r="I8" s="101" t="n">
        <v>66.2</v>
      </c>
      <c r="J8" s="99"/>
      <c r="L8" s="2"/>
      <c r="M8" s="31" t="s">
        <v>49</v>
      </c>
      <c r="N8" s="101" t="n">
        <v>83.5</v>
      </c>
      <c r="O8" s="101" t="n">
        <v>76.7</v>
      </c>
      <c r="P8" s="101" t="n">
        <v>89.5</v>
      </c>
      <c r="Q8" s="101" t="n">
        <v>90.8</v>
      </c>
      <c r="R8" s="101" t="n">
        <v>82.6</v>
      </c>
      <c r="S8" s="101" t="n">
        <v>74.7</v>
      </c>
      <c r="T8" s="101" t="n">
        <v>79.3</v>
      </c>
    </row>
    <row r="9" customFormat="false" ht="24.75" hidden="false" customHeight="true" outlineLevel="0" collapsed="false">
      <c r="A9" s="2"/>
      <c r="B9" s="38" t="s">
        <v>50</v>
      </c>
      <c r="C9" s="102" t="n">
        <v>65.7</v>
      </c>
      <c r="D9" s="103" t="n">
        <v>67</v>
      </c>
      <c r="E9" s="103" t="n">
        <v>78.2</v>
      </c>
      <c r="F9" s="103" t="n">
        <v>70.5</v>
      </c>
      <c r="G9" s="103" t="n">
        <v>70.5</v>
      </c>
      <c r="H9" s="103" t="n">
        <v>65.5</v>
      </c>
      <c r="I9" s="103" t="n">
        <v>61.3</v>
      </c>
      <c r="J9" s="99"/>
      <c r="L9" s="2"/>
      <c r="M9" s="38" t="s">
        <v>50</v>
      </c>
      <c r="N9" s="103" t="n">
        <v>84.7</v>
      </c>
      <c r="O9" s="103" t="n">
        <v>75.8</v>
      </c>
      <c r="P9" s="103" t="n">
        <v>88.4</v>
      </c>
      <c r="Q9" s="103" t="n">
        <v>83.4</v>
      </c>
      <c r="R9" s="103" t="n">
        <v>79.9</v>
      </c>
      <c r="S9" s="103" t="n">
        <v>77</v>
      </c>
      <c r="T9" s="103" t="n">
        <v>74.8</v>
      </c>
    </row>
    <row r="10" customFormat="false" ht="24.75" hidden="false" customHeight="true" outlineLevel="0" collapsed="false">
      <c r="A10" s="2"/>
      <c r="B10" s="6"/>
      <c r="C10" s="2"/>
      <c r="D10" s="2"/>
      <c r="E10" s="2"/>
      <c r="F10" s="2"/>
      <c r="G10" s="2"/>
      <c r="H10" s="2"/>
      <c r="I10" s="2"/>
      <c r="J10" s="2"/>
      <c r="L10" s="2"/>
      <c r="M10" s="6"/>
      <c r="N10" s="2"/>
      <c r="O10" s="2"/>
      <c r="P10" s="2"/>
      <c r="Q10" s="2"/>
      <c r="R10" s="2"/>
      <c r="S10" s="2"/>
      <c r="T10" s="2"/>
    </row>
    <row r="11" customFormat="false" ht="24.75" hidden="false" customHeight="true" outlineLevel="0" collapsed="false">
      <c r="A11" s="2"/>
      <c r="B11" s="42"/>
      <c r="C11" s="107"/>
      <c r="D11" s="107"/>
      <c r="E11" s="107"/>
      <c r="F11" s="107"/>
      <c r="G11" s="107"/>
      <c r="H11" s="107"/>
      <c r="I11" s="107"/>
      <c r="J11" s="107"/>
      <c r="L11" s="2"/>
      <c r="M11" s="42"/>
      <c r="N11" s="107"/>
      <c r="O11" s="107"/>
      <c r="P11" s="107"/>
      <c r="Q11" s="107"/>
      <c r="R11" s="107"/>
      <c r="S11" s="107"/>
      <c r="T11" s="107"/>
    </row>
    <row r="12" customFormat="false" ht="24.75" hidden="false" customHeight="true" outlineLevel="0" collapsed="false">
      <c r="A12" s="2"/>
      <c r="B12" s="42"/>
      <c r="C12" s="44"/>
      <c r="D12" s="44"/>
      <c r="E12" s="44"/>
      <c r="F12" s="44"/>
      <c r="G12" s="44"/>
      <c r="H12" s="44"/>
      <c r="I12" s="44"/>
      <c r="J12" s="44"/>
      <c r="L12" s="2"/>
      <c r="M12" s="42"/>
      <c r="N12" s="44"/>
      <c r="O12" s="44"/>
      <c r="P12" s="44"/>
      <c r="Q12" s="44"/>
      <c r="R12" s="44"/>
      <c r="S12" s="44"/>
      <c r="T12" s="44"/>
    </row>
    <row r="13" customFormat="false" ht="24.75" hidden="false" customHeight="true" outlineLevel="0" collapsed="false">
      <c r="A13" s="2"/>
      <c r="B13" s="42"/>
      <c r="C13" s="44"/>
      <c r="D13" s="44"/>
      <c r="E13" s="44"/>
      <c r="F13" s="44"/>
      <c r="G13" s="44"/>
      <c r="H13" s="44"/>
      <c r="I13" s="44"/>
      <c r="J13" s="44"/>
      <c r="L13" s="2"/>
    </row>
    <row r="14" customFormat="false" ht="24.75" hidden="false" customHeight="true" outlineLevel="0" collapsed="false">
      <c r="A14" s="2"/>
      <c r="B14" s="42"/>
      <c r="C14" s="44"/>
      <c r="D14" s="44"/>
      <c r="E14" s="44"/>
      <c r="F14" s="44"/>
      <c r="G14" s="44"/>
      <c r="H14" s="44"/>
      <c r="I14" s="44"/>
      <c r="J14" s="44"/>
      <c r="L14" s="2"/>
    </row>
    <row r="15" customFormat="false" ht="24.75" hidden="false" customHeight="true" outlineLevel="0" collapsed="false">
      <c r="A15" s="2"/>
      <c r="B15" s="93" t="s">
        <v>57</v>
      </c>
      <c r="C15" s="4" t="s">
        <v>0</v>
      </c>
      <c r="D15" s="4"/>
      <c r="E15" s="73"/>
      <c r="F15" s="73"/>
      <c r="G15" s="73"/>
      <c r="H15" s="73"/>
      <c r="I15" s="39"/>
      <c r="J15" s="39"/>
      <c r="L15" s="2"/>
      <c r="M15" s="93" t="s">
        <v>58</v>
      </c>
      <c r="N15" s="4" t="s">
        <v>0</v>
      </c>
      <c r="O15" s="4"/>
      <c r="P15" s="73"/>
      <c r="Q15" s="73"/>
      <c r="R15" s="73"/>
      <c r="S15" s="73"/>
      <c r="T15" s="39"/>
    </row>
    <row r="16" customFormat="false" ht="24.75" hidden="false" customHeight="true" outlineLevel="0" collapsed="false">
      <c r="A16" s="2"/>
      <c r="B16" s="7" t="s">
        <v>44</v>
      </c>
      <c r="C16" s="9" t="n">
        <v>42272</v>
      </c>
      <c r="D16" s="11" t="n">
        <v>42278</v>
      </c>
      <c r="E16" s="11" t="n">
        <v>42285</v>
      </c>
      <c r="F16" s="11" t="n">
        <v>42292</v>
      </c>
      <c r="G16" s="11" t="n">
        <v>42299</v>
      </c>
      <c r="H16" s="11" t="n">
        <v>42306</v>
      </c>
      <c r="I16" s="11" t="n">
        <v>42313</v>
      </c>
      <c r="J16" s="11"/>
      <c r="L16" s="2"/>
      <c r="M16" s="7" t="s">
        <v>44</v>
      </c>
      <c r="N16" s="9" t="n">
        <v>42272</v>
      </c>
      <c r="O16" s="11" t="n">
        <v>42278</v>
      </c>
      <c r="P16" s="11" t="n">
        <v>42285</v>
      </c>
      <c r="Q16" s="11" t="n">
        <v>42292</v>
      </c>
      <c r="R16" s="11" t="n">
        <v>42299</v>
      </c>
      <c r="S16" s="11" t="n">
        <v>42306</v>
      </c>
      <c r="T16" s="11" t="n">
        <v>42313</v>
      </c>
    </row>
    <row r="17" customFormat="false" ht="24.75" hidden="false" customHeight="true" outlineLevel="0" collapsed="false">
      <c r="A17" s="2"/>
      <c r="B17" s="110" t="s">
        <v>30</v>
      </c>
      <c r="C17" s="95" t="s">
        <v>59</v>
      </c>
      <c r="D17" s="52" t="s">
        <v>6</v>
      </c>
      <c r="E17" s="52" t="s">
        <v>7</v>
      </c>
      <c r="F17" s="52" t="s">
        <v>8</v>
      </c>
      <c r="G17" s="52" t="s">
        <v>9</v>
      </c>
      <c r="H17" s="52" t="s">
        <v>10</v>
      </c>
      <c r="I17" s="53" t="s">
        <v>11</v>
      </c>
      <c r="J17" s="96"/>
      <c r="L17" s="2"/>
      <c r="M17" s="110" t="s">
        <v>30</v>
      </c>
      <c r="N17" s="95" t="s">
        <v>59</v>
      </c>
      <c r="O17" s="52" t="s">
        <v>6</v>
      </c>
      <c r="P17" s="52" t="s">
        <v>7</v>
      </c>
      <c r="Q17" s="52" t="s">
        <v>8</v>
      </c>
      <c r="R17" s="52" t="s">
        <v>9</v>
      </c>
      <c r="S17" s="52" t="s">
        <v>10</v>
      </c>
      <c r="T17" s="53" t="s">
        <v>11</v>
      </c>
    </row>
    <row r="18" customFormat="false" ht="24.75" hidden="false" customHeight="true" outlineLevel="0" collapsed="false">
      <c r="A18" s="2"/>
      <c r="B18" s="55" t="s">
        <v>51</v>
      </c>
      <c r="C18" s="97" t="n">
        <v>68.5</v>
      </c>
      <c r="D18" s="98" t="n">
        <v>69</v>
      </c>
      <c r="E18" s="98" t="n">
        <v>79.9</v>
      </c>
      <c r="F18" s="98" t="n">
        <v>73.7</v>
      </c>
      <c r="G18" s="98" t="n">
        <v>68.6</v>
      </c>
      <c r="H18" s="98" t="n">
        <v>63.5</v>
      </c>
      <c r="I18" s="98" t="n">
        <v>61</v>
      </c>
      <c r="J18" s="99"/>
      <c r="L18" s="2"/>
      <c r="M18" s="55" t="s">
        <v>51</v>
      </c>
      <c r="N18" s="98" t="n">
        <v>82.1</v>
      </c>
      <c r="O18" s="98" t="n">
        <v>68.6</v>
      </c>
      <c r="P18" s="98" t="n">
        <v>80</v>
      </c>
      <c r="Q18" s="98" t="n">
        <v>87.8</v>
      </c>
      <c r="R18" s="98" t="n">
        <v>77.6</v>
      </c>
      <c r="S18" s="98" t="n">
        <v>73.4</v>
      </c>
      <c r="T18" s="98" t="n">
        <v>77.1</v>
      </c>
    </row>
    <row r="19" customFormat="false" ht="24.75" hidden="false" customHeight="true" outlineLevel="0" collapsed="false">
      <c r="A19" s="2"/>
      <c r="B19" s="56" t="s">
        <v>52</v>
      </c>
      <c r="C19" s="100" t="n">
        <v>68.1</v>
      </c>
      <c r="D19" s="101" t="n">
        <v>74.5</v>
      </c>
      <c r="E19" s="101" t="n">
        <v>86.9</v>
      </c>
      <c r="F19" s="101" t="n">
        <v>73.4</v>
      </c>
      <c r="G19" s="101" t="n">
        <v>68</v>
      </c>
      <c r="H19" s="101" t="n">
        <v>62.7</v>
      </c>
      <c r="I19" s="101" t="n">
        <v>65.4</v>
      </c>
      <c r="J19" s="99"/>
      <c r="L19" s="2"/>
      <c r="M19" s="56" t="s">
        <v>52</v>
      </c>
      <c r="N19" s="101" t="n">
        <v>87.5</v>
      </c>
      <c r="O19" s="101" t="n">
        <v>72.4</v>
      </c>
      <c r="P19" s="101" t="n">
        <v>84.5</v>
      </c>
      <c r="Q19" s="101" t="n">
        <v>86.8</v>
      </c>
      <c r="R19" s="101" t="n">
        <v>74.4</v>
      </c>
      <c r="S19" s="101" t="n">
        <v>71.9</v>
      </c>
      <c r="T19" s="101" t="n">
        <v>72.8</v>
      </c>
    </row>
    <row r="20" customFormat="false" ht="24.75" hidden="false" customHeight="true" outlineLevel="0" collapsed="false">
      <c r="A20" s="2"/>
      <c r="B20" s="56" t="s">
        <v>53</v>
      </c>
      <c r="C20" s="100" t="n">
        <v>70.5</v>
      </c>
      <c r="D20" s="101" t="n">
        <v>71.4</v>
      </c>
      <c r="E20" s="101" t="n">
        <v>83.3</v>
      </c>
      <c r="F20" s="101" t="n">
        <v>78.2</v>
      </c>
      <c r="G20" s="101" t="n">
        <v>73.9</v>
      </c>
      <c r="H20" s="101" t="n">
        <v>65.4</v>
      </c>
      <c r="I20" s="101" t="n">
        <v>69.1</v>
      </c>
      <c r="J20" s="99"/>
      <c r="L20" s="2"/>
      <c r="M20" s="56" t="s">
        <v>53</v>
      </c>
      <c r="N20" s="101" t="n">
        <v>88.5</v>
      </c>
      <c r="O20" s="101" t="n">
        <v>75</v>
      </c>
      <c r="P20" s="101" t="n">
        <v>87.5</v>
      </c>
      <c r="Q20" s="101" t="n">
        <v>96.1</v>
      </c>
      <c r="R20" s="101" t="n">
        <v>88</v>
      </c>
      <c r="S20" s="101" t="n">
        <v>80.6</v>
      </c>
      <c r="T20" s="101" t="n">
        <v>82</v>
      </c>
    </row>
    <row r="21" customFormat="false" ht="24.75" hidden="false" customHeight="true" outlineLevel="0" collapsed="false">
      <c r="A21" s="2"/>
      <c r="B21" s="56" t="s">
        <v>54</v>
      </c>
      <c r="C21" s="100" t="n">
        <v>71.8</v>
      </c>
      <c r="D21" s="101" t="n">
        <v>66.9</v>
      </c>
      <c r="E21" s="101" t="n">
        <v>78</v>
      </c>
      <c r="F21" s="101" t="n">
        <v>71.5</v>
      </c>
      <c r="G21" s="101" t="n">
        <v>68.3</v>
      </c>
      <c r="H21" s="101" t="n">
        <v>60.5</v>
      </c>
      <c r="I21" s="101" t="n">
        <v>59.5</v>
      </c>
      <c r="J21" s="99"/>
      <c r="L21" s="2"/>
      <c r="M21" s="56" t="s">
        <v>54</v>
      </c>
      <c r="N21" s="101" t="n">
        <v>84.3</v>
      </c>
      <c r="O21" s="101" t="n">
        <v>70.4</v>
      </c>
      <c r="P21" s="101" t="n">
        <v>82.1</v>
      </c>
      <c r="Q21" s="101" t="n">
        <v>80.4</v>
      </c>
      <c r="R21" s="101" t="n">
        <v>69.6</v>
      </c>
      <c r="S21" s="101" t="n">
        <v>66.2</v>
      </c>
      <c r="T21" s="101" t="n">
        <v>65.7</v>
      </c>
    </row>
    <row r="22" customFormat="false" ht="24.75" hidden="false" customHeight="true" outlineLevel="0" collapsed="false">
      <c r="A22" s="2"/>
      <c r="B22" s="57" t="s">
        <v>55</v>
      </c>
      <c r="C22" s="102" t="n">
        <v>69.7</v>
      </c>
      <c r="D22" s="103" t="n">
        <v>74.6</v>
      </c>
      <c r="E22" s="103" t="n">
        <v>87</v>
      </c>
      <c r="F22" s="103" t="n">
        <v>80.6</v>
      </c>
      <c r="G22" s="103" t="n">
        <v>81.7</v>
      </c>
      <c r="H22" s="103" t="n">
        <v>70.6</v>
      </c>
      <c r="I22" s="103" t="n">
        <v>73.9</v>
      </c>
      <c r="J22" s="99"/>
      <c r="L22" s="2"/>
      <c r="M22" s="57" t="s">
        <v>55</v>
      </c>
      <c r="N22" s="103" t="n">
        <v>79.8</v>
      </c>
      <c r="O22" s="103" t="n">
        <v>75.8</v>
      </c>
      <c r="P22" s="103" t="n">
        <v>88.4</v>
      </c>
      <c r="Q22" s="103" t="n">
        <v>90.2</v>
      </c>
      <c r="R22" s="103" t="n">
        <v>80.5</v>
      </c>
      <c r="S22" s="103" t="n">
        <v>73.1</v>
      </c>
      <c r="T22" s="103" t="n">
        <v>81</v>
      </c>
    </row>
    <row r="23" customFormat="false" ht="24.75" hidden="false" customHeight="true" outlineLevel="0" collapsed="false">
      <c r="A23" s="2"/>
      <c r="B23" s="6"/>
      <c r="C23" s="2"/>
      <c r="D23" s="2"/>
      <c r="E23" s="2"/>
      <c r="F23" s="2"/>
      <c r="G23" s="2"/>
      <c r="H23" s="2"/>
      <c r="I23" s="2"/>
      <c r="J23" s="2"/>
      <c r="L23" s="2"/>
      <c r="M23" s="6"/>
      <c r="N23" s="2"/>
      <c r="O23" s="2"/>
      <c r="P23" s="2"/>
      <c r="Q23" s="2"/>
      <c r="R23" s="2"/>
      <c r="S23" s="2"/>
      <c r="T23" s="2"/>
    </row>
    <row r="24" customFormat="false" ht="24.75" hidden="false" customHeight="true" outlineLevel="0" collapsed="false">
      <c r="A24" s="2"/>
      <c r="B24" s="42"/>
      <c r="C24" s="107"/>
      <c r="D24" s="107"/>
      <c r="E24" s="107"/>
      <c r="F24" s="107"/>
      <c r="G24" s="107"/>
      <c r="H24" s="107"/>
      <c r="I24" s="107"/>
      <c r="J24" s="107"/>
      <c r="L24" s="2"/>
      <c r="M24" s="42"/>
      <c r="N24" s="107"/>
      <c r="O24" s="107"/>
      <c r="P24" s="107"/>
      <c r="Q24" s="107"/>
      <c r="R24" s="107"/>
      <c r="S24" s="107"/>
      <c r="T24" s="107"/>
    </row>
    <row r="25" customFormat="false" ht="24.75" hidden="false" customHeight="true" outlineLevel="0" collapsed="false">
      <c r="A25" s="2"/>
      <c r="B25" s="42"/>
      <c r="C25" s="44"/>
      <c r="D25" s="44"/>
      <c r="E25" s="44"/>
      <c r="F25" s="44"/>
      <c r="G25" s="44"/>
      <c r="H25" s="44"/>
      <c r="I25" s="44"/>
      <c r="J25" s="44"/>
      <c r="L25" s="2"/>
      <c r="M25" s="42"/>
      <c r="N25" s="44"/>
      <c r="O25" s="44"/>
      <c r="P25" s="44"/>
      <c r="Q25" s="44"/>
      <c r="R25" s="44"/>
      <c r="S25" s="44"/>
      <c r="T25" s="44"/>
    </row>
    <row r="26" customFormat="false" ht="24.75" hidden="false" customHeight="true" outlineLevel="0" collapsed="false">
      <c r="A26" s="2"/>
      <c r="L26" s="2"/>
    </row>
    <row r="27" customFormat="false" ht="24.75" hidden="false" customHeight="true" outlineLevel="0" collapsed="false">
      <c r="A27" s="2"/>
      <c r="L27" s="2"/>
    </row>
    <row r="28" customFormat="false" ht="24.75" hidden="false" customHeight="true" outlineLevel="0" collapsed="false">
      <c r="A28" s="2"/>
      <c r="L28" s="2"/>
    </row>
    <row r="29" customFormat="false" ht="24.75" hidden="false" customHeight="true" outlineLevel="0" collapsed="false">
      <c r="A29" s="2"/>
      <c r="L29" s="2"/>
    </row>
    <row r="30" customFormat="false" ht="24.75" hidden="false" customHeight="true" outlineLevel="0" collapsed="false">
      <c r="A30" s="2"/>
      <c r="L30" s="2"/>
    </row>
    <row r="31" customFormat="false" ht="24.75" hidden="false" customHeight="true" outlineLevel="0" collapsed="false">
      <c r="A31" s="2"/>
      <c r="L31" s="2"/>
    </row>
    <row r="32" customFormat="false" ht="24.75" hidden="false" customHeight="true" outlineLevel="0" collapsed="false">
      <c r="A32" s="2"/>
      <c r="L32" s="2"/>
    </row>
    <row r="33" customFormat="false" ht="24.75" hidden="false" customHeight="true" outlineLevel="0" collapsed="false">
      <c r="A33" s="2"/>
      <c r="L33" s="2"/>
    </row>
    <row r="34" customFormat="false" ht="24.75" hidden="false" customHeight="true" outlineLevel="0" collapsed="false"/>
    <row r="35" customFormat="false" ht="24.75" hidden="false" customHeight="true" outlineLevel="0" collapsed="false"/>
    <row r="37" customFormat="false" ht="15" hidden="false" customHeight="false" outlineLevel="0" collapsed="false">
      <c r="A37" s="2"/>
      <c r="L37" s="2"/>
      <c r="M37" s="42"/>
      <c r="N37" s="2"/>
      <c r="O37" s="2"/>
      <c r="P37" s="2"/>
      <c r="Q37" s="2"/>
      <c r="R37" s="2"/>
      <c r="S37" s="2"/>
      <c r="T37" s="2"/>
    </row>
    <row r="38" customFormat="false" ht="15" hidden="false" customHeight="false" outlineLevel="0" collapsed="false">
      <c r="A38" s="2"/>
      <c r="L38" s="2"/>
    </row>
    <row r="39" customFormat="false" ht="15" hidden="false" customHeight="false" outlineLevel="0" collapsed="false">
      <c r="A39" s="2"/>
      <c r="L39" s="2"/>
    </row>
    <row r="40" customFormat="false" ht="15" hidden="false" customHeight="false" outlineLevel="0" collapsed="false">
      <c r="A40" s="2"/>
      <c r="L40" s="2"/>
    </row>
    <row r="41" customFormat="false" ht="15" hidden="false" customHeight="false" outlineLevel="0" collapsed="false">
      <c r="A41" s="2"/>
      <c r="L41" s="2"/>
    </row>
    <row r="42" customFormat="false" ht="15" hidden="false" customHeight="false" outlineLevel="0" collapsed="false">
      <c r="A42" s="2"/>
      <c r="L42" s="2"/>
    </row>
    <row r="43" customFormat="false" ht="15" hidden="false" customHeight="false" outlineLevel="0" collapsed="false">
      <c r="A43" s="2"/>
      <c r="L43" s="2"/>
    </row>
    <row r="44" customFormat="false" ht="15" hidden="false" customHeight="false" outlineLevel="0" collapsed="false">
      <c r="A44" s="2"/>
      <c r="L44" s="2"/>
    </row>
    <row r="45" customFormat="false" ht="15" hidden="false" customHeight="false" outlineLevel="0" collapsed="false">
      <c r="A45" s="2"/>
      <c r="L45" s="2"/>
    </row>
    <row r="46" customFormat="false" ht="15" hidden="false" customHeight="false" outlineLevel="0" collapsed="false">
      <c r="A46" s="2"/>
      <c r="L46" s="2"/>
    </row>
    <row r="47" customFormat="false" ht="15" hidden="false" customHeight="false" outlineLevel="0" collapsed="false">
      <c r="A47" s="2"/>
    </row>
    <row r="48" customFormat="false" ht="15" hidden="false" customHeight="false" outlineLevel="0" collapsed="false">
      <c r="A48" s="2"/>
    </row>
    <row r="49" customFormat="false" ht="15" hidden="false" customHeight="false" outlineLevel="0" collapsed="false">
      <c r="A49" s="2"/>
      <c r="B49" s="0"/>
      <c r="C49" s="0"/>
      <c r="D49" s="0"/>
      <c r="E49" s="0"/>
      <c r="F49" s="0"/>
      <c r="G49" s="0"/>
      <c r="H49" s="0"/>
      <c r="I49" s="0"/>
      <c r="J49" s="0"/>
      <c r="K49" s="0"/>
      <c r="L49" s="0"/>
      <c r="M49" s="0"/>
      <c r="N49" s="0"/>
      <c r="O49" s="0"/>
      <c r="P49" s="0"/>
      <c r="Q49" s="0"/>
      <c r="R49" s="0"/>
      <c r="S49" s="0"/>
      <c r="T49" s="0"/>
    </row>
    <row r="50" customFormat="false" ht="15" hidden="false" customHeight="false" outlineLevel="0" collapsed="false">
      <c r="A50" s="2"/>
      <c r="B50" s="0"/>
      <c r="C50" s="0"/>
      <c r="D50" s="0"/>
      <c r="E50" s="0"/>
      <c r="F50" s="0"/>
      <c r="G50" s="0"/>
      <c r="H50" s="0"/>
      <c r="I50" s="0"/>
      <c r="J50" s="0"/>
      <c r="K50" s="0"/>
      <c r="L50" s="0"/>
      <c r="M50" s="0"/>
      <c r="N50" s="0"/>
      <c r="O50" s="0"/>
      <c r="P50" s="0"/>
      <c r="Q50" s="0"/>
      <c r="R50" s="0"/>
      <c r="S50" s="0"/>
      <c r="T50" s="0"/>
    </row>
    <row r="51" customFormat="false" ht="15" hidden="false" customHeight="false" outlineLevel="0" collapsed="false">
      <c r="A51" s="2"/>
      <c r="B51" s="0"/>
      <c r="C51" s="0"/>
      <c r="D51" s="0"/>
      <c r="E51" s="0"/>
      <c r="F51" s="0"/>
      <c r="G51" s="0"/>
      <c r="H51" s="0"/>
      <c r="I51" s="0"/>
      <c r="J51" s="0"/>
      <c r="K51" s="0"/>
      <c r="L51" s="0"/>
      <c r="M51" s="0"/>
      <c r="N51" s="0"/>
      <c r="O51" s="0"/>
      <c r="P51" s="0"/>
      <c r="Q51" s="0"/>
      <c r="R51" s="0"/>
      <c r="S51" s="0"/>
      <c r="T51" s="0"/>
    </row>
    <row r="52" customFormat="false" ht="15" hidden="false" customHeight="false" outlineLevel="0" collapsed="false">
      <c r="A52" s="2"/>
      <c r="B52" s="0"/>
      <c r="C52" s="0"/>
      <c r="D52" s="0"/>
      <c r="E52" s="0"/>
      <c r="F52" s="0"/>
      <c r="G52" s="0"/>
      <c r="H52" s="0"/>
      <c r="I52" s="0"/>
      <c r="J52" s="0"/>
      <c r="K52" s="0"/>
      <c r="L52" s="0"/>
      <c r="M52" s="0"/>
      <c r="N52" s="0"/>
      <c r="O52" s="0"/>
      <c r="P52" s="0"/>
      <c r="Q52" s="0"/>
      <c r="R52" s="0"/>
      <c r="S52" s="0"/>
      <c r="T52" s="0"/>
    </row>
    <row r="53" customFormat="false" ht="15" hidden="false" customHeight="false" outlineLevel="0" collapsed="false">
      <c r="A53" s="2"/>
      <c r="B53" s="0"/>
      <c r="C53" s="0"/>
      <c r="D53" s="0"/>
      <c r="E53" s="0"/>
      <c r="F53" s="0"/>
      <c r="G53" s="0"/>
      <c r="H53" s="0"/>
      <c r="I53" s="0"/>
      <c r="J53" s="0"/>
      <c r="K53" s="0"/>
      <c r="L53" s="0"/>
      <c r="M53" s="0"/>
      <c r="N53" s="0"/>
      <c r="O53" s="0"/>
      <c r="P53" s="0"/>
      <c r="Q53" s="0"/>
      <c r="R53" s="0"/>
      <c r="S53" s="0"/>
      <c r="T53" s="0"/>
    </row>
    <row r="54" customFormat="false" ht="15" hidden="false" customHeight="false" outlineLevel="0" collapsed="false">
      <c r="A54" s="2"/>
      <c r="B54" s="0"/>
      <c r="C54" s="0"/>
      <c r="D54" s="0"/>
      <c r="E54" s="0"/>
      <c r="F54" s="0"/>
      <c r="G54" s="0"/>
      <c r="H54" s="0"/>
      <c r="I54" s="0"/>
      <c r="J54" s="0"/>
      <c r="K54" s="0"/>
      <c r="L54" s="0"/>
      <c r="M54" s="0"/>
      <c r="N54" s="0"/>
      <c r="O54" s="0"/>
      <c r="P54" s="0"/>
      <c r="Q54" s="0"/>
      <c r="R54" s="0"/>
      <c r="S54" s="0"/>
      <c r="T54" s="0"/>
    </row>
    <row r="55" customFormat="false" ht="15" hidden="false" customHeight="false" outlineLevel="0" collapsed="false">
      <c r="A55" s="2"/>
      <c r="B55" s="0"/>
      <c r="C55" s="0"/>
      <c r="D55" s="0"/>
      <c r="E55" s="0"/>
      <c r="F55" s="0"/>
      <c r="G55" s="0"/>
      <c r="H55" s="0"/>
      <c r="I55" s="0"/>
      <c r="J55" s="0"/>
      <c r="K55" s="0"/>
      <c r="L55" s="0"/>
      <c r="M55" s="0"/>
      <c r="N55" s="0"/>
      <c r="O55" s="0"/>
      <c r="P55" s="0"/>
      <c r="Q55" s="0"/>
      <c r="R55" s="0"/>
      <c r="S55" s="0"/>
      <c r="T55" s="0"/>
    </row>
    <row r="56" customFormat="false" ht="15" hidden="false" customHeight="false" outlineLevel="0" collapsed="false">
      <c r="A56" s="2"/>
      <c r="B56" s="0"/>
      <c r="C56" s="0"/>
      <c r="D56" s="0"/>
      <c r="E56" s="0"/>
      <c r="F56" s="0"/>
      <c r="G56" s="0"/>
      <c r="H56" s="0"/>
      <c r="I56" s="0"/>
      <c r="J56" s="0"/>
      <c r="K56" s="0"/>
      <c r="L56" s="0"/>
      <c r="M56" s="0"/>
      <c r="N56" s="0"/>
      <c r="O56" s="0"/>
      <c r="P56" s="0"/>
      <c r="Q56" s="0"/>
      <c r="R56" s="0"/>
      <c r="S56" s="0"/>
      <c r="T56" s="0"/>
    </row>
    <row r="57" customFormat="false" ht="15" hidden="false" customHeight="false" outlineLevel="0" collapsed="false">
      <c r="A57" s="2"/>
      <c r="B57" s="0"/>
      <c r="C57" s="0"/>
      <c r="D57" s="0"/>
      <c r="E57" s="0"/>
      <c r="F57" s="0"/>
      <c r="G57" s="0"/>
      <c r="H57" s="0"/>
      <c r="I57" s="0"/>
      <c r="J57" s="0"/>
      <c r="K57" s="0"/>
      <c r="L57" s="0"/>
      <c r="M57" s="0"/>
      <c r="N57" s="0"/>
      <c r="O57" s="0"/>
      <c r="P57" s="0"/>
      <c r="Q57" s="0"/>
      <c r="R57" s="0"/>
      <c r="S57" s="0"/>
      <c r="T57" s="0"/>
    </row>
    <row r="58" customFormat="false" ht="15" hidden="false" customHeight="false" outlineLevel="0" collapsed="false">
      <c r="A58" s="2"/>
      <c r="B58" s="0"/>
      <c r="C58" s="0"/>
      <c r="D58" s="0"/>
      <c r="E58" s="0"/>
      <c r="F58" s="0"/>
      <c r="G58" s="0"/>
      <c r="H58" s="0"/>
      <c r="I58" s="0"/>
      <c r="J58" s="0"/>
      <c r="K58" s="0"/>
      <c r="L58" s="0"/>
      <c r="M58" s="0"/>
      <c r="N58" s="0"/>
      <c r="O58" s="0"/>
      <c r="P58" s="0"/>
      <c r="Q58" s="0"/>
      <c r="R58" s="0"/>
      <c r="S58" s="0"/>
      <c r="T58" s="0"/>
    </row>
    <row r="59" customFormat="false" ht="15" hidden="false" customHeight="false" outlineLevel="0" collapsed="false">
      <c r="A59" s="2"/>
      <c r="B59" s="0"/>
      <c r="C59" s="0"/>
      <c r="D59" s="0"/>
      <c r="E59" s="0"/>
      <c r="F59" s="0"/>
      <c r="G59" s="0"/>
      <c r="H59" s="0"/>
      <c r="I59" s="0"/>
      <c r="J59" s="0"/>
      <c r="K59" s="0"/>
      <c r="L59" s="0"/>
      <c r="M59" s="0"/>
      <c r="N59" s="0"/>
      <c r="O59" s="0"/>
      <c r="P59" s="0"/>
      <c r="Q59" s="0"/>
      <c r="R59" s="0"/>
      <c r="S59" s="0"/>
      <c r="T59" s="0"/>
    </row>
  </sheetData>
  <printOptions headings="false" gridLines="false" gridLinesSet="true" horizontalCentered="false" verticalCentered="false"/>
  <pageMargins left="0" right="0" top="0.157638888888889" bottom="0.157638888888889" header="0.511811023622047" footer="0.511811023622047"/>
  <pageSetup paperSize="9" scale="9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E71"/>
  <sheetViews>
    <sheetView showFormulas="false" showGridLines="true" showRowColHeaders="true" showZeros="true" rightToLeft="false" tabSelected="false" showOutlineSymbols="true" defaultGridColor="true" view="normal" topLeftCell="A1" colorId="64" zoomScale="106" zoomScaleNormal="106" zoomScalePageLayoutView="100" workbookViewId="0">
      <selection pane="topLeft" activeCell="K4" activeCellId="0" sqref="K4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11.42"/>
    <col collapsed="false" customWidth="true" hidden="false" outlineLevel="0" max="4" min="2" style="2" width="12.85"/>
    <col collapsed="false" customWidth="true" hidden="false" outlineLevel="0" max="6" min="5" style="2" width="9.14"/>
    <col collapsed="false" customWidth="true" hidden="false" outlineLevel="0" max="8" min="7" style="2" width="12.85"/>
    <col collapsed="false" customWidth="true" hidden="false" outlineLevel="0" max="9" min="9" style="2" width="8.7"/>
    <col collapsed="false" customWidth="true" hidden="false" outlineLevel="0" max="11" min="10" style="2" width="12.85"/>
    <col collapsed="false" customWidth="true" hidden="false" outlineLevel="0" max="12" min="12" style="2" width="8.7"/>
    <col collapsed="false" customWidth="true" hidden="false" outlineLevel="0" max="14" min="13" style="2" width="12.85"/>
    <col collapsed="false" customWidth="true" hidden="false" outlineLevel="0" max="15" min="15" style="2" width="8.7"/>
    <col collapsed="false" customWidth="true" hidden="false" outlineLevel="0" max="17" min="16" style="2" width="12.85"/>
    <col collapsed="false" customWidth="true" hidden="false" outlineLevel="0" max="18" min="18" style="2" width="8.7"/>
    <col collapsed="false" customWidth="true" hidden="false" outlineLevel="0" max="20" min="19" style="2" width="12.85"/>
    <col collapsed="false" customWidth="true" hidden="false" outlineLevel="0" max="21" min="21" style="2" width="8.7"/>
    <col collapsed="false" customWidth="true" hidden="false" outlineLevel="0" max="23" min="22" style="2" width="12.85"/>
    <col collapsed="false" customWidth="true" hidden="false" outlineLevel="0" max="24" min="24" style="2" width="8.7"/>
    <col collapsed="false" customWidth="true" hidden="false" outlineLevel="0" max="26" min="25" style="2" width="12.85"/>
    <col collapsed="false" customWidth="true" hidden="false" outlineLevel="0" max="27" min="27" style="2" width="8.7"/>
    <col collapsed="false" customWidth="true" hidden="false" outlineLevel="0" max="29" min="28" style="2" width="12.85"/>
    <col collapsed="false" customWidth="true" hidden="false" outlineLevel="0" max="30" min="30" style="1" width="9.14"/>
  </cols>
  <sheetData>
    <row r="2" customFormat="false" ht="18.75" hidden="false" customHeight="false" outlineLevel="0" collapsed="false">
      <c r="B2" s="7" t="s">
        <v>1</v>
      </c>
    </row>
    <row r="3" customFormat="false" ht="18.75" hidden="false" customHeight="true" outlineLevel="0" collapsed="false"/>
    <row r="4" customFormat="false" ht="18.75" hidden="false" customHeight="true" outlineLevel="0" collapsed="false">
      <c r="B4" s="116" t="s">
        <v>60</v>
      </c>
      <c r="C4" s="6"/>
      <c r="D4" s="116" t="s">
        <v>61</v>
      </c>
      <c r="E4" s="116"/>
      <c r="F4" s="116"/>
      <c r="G4" s="6"/>
      <c r="H4" s="116" t="s">
        <v>62</v>
      </c>
      <c r="I4" s="6"/>
      <c r="J4" s="6"/>
      <c r="K4" s="6"/>
      <c r="L4" s="4" t="s">
        <v>63</v>
      </c>
      <c r="M4" s="4"/>
      <c r="N4" s="117"/>
      <c r="O4" s="73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39"/>
      <c r="AE4" s="118"/>
    </row>
    <row r="5" customFormat="false" ht="18.75" hidden="false" customHeight="true" outlineLevel="0" collapsed="false">
      <c r="A5" s="39"/>
      <c r="B5" s="6"/>
      <c r="C5" s="6"/>
      <c r="D5" s="116"/>
      <c r="E5" s="6"/>
      <c r="F5" s="42"/>
      <c r="H5" s="6"/>
      <c r="I5" s="6"/>
      <c r="J5" s="42"/>
      <c r="AD5" s="39"/>
      <c r="AE5" s="118"/>
    </row>
    <row r="6" customFormat="false" ht="18.75" hidden="false" customHeight="true" outlineLevel="0" collapsed="false">
      <c r="A6" s="0"/>
      <c r="B6" s="6"/>
      <c r="C6" s="6"/>
      <c r="D6" s="6"/>
      <c r="E6" s="6"/>
      <c r="F6" s="6"/>
      <c r="G6" s="119" t="n">
        <v>42269</v>
      </c>
      <c r="H6" s="6"/>
      <c r="I6" s="6"/>
      <c r="J6" s="119" t="n">
        <v>42263</v>
      </c>
      <c r="K6" s="6"/>
      <c r="L6" s="42"/>
      <c r="M6" s="119" t="n">
        <v>42268</v>
      </c>
      <c r="N6" s="6"/>
      <c r="O6" s="42"/>
      <c r="P6" s="119" t="n">
        <v>42276</v>
      </c>
      <c r="Q6" s="6"/>
      <c r="R6" s="42"/>
      <c r="S6" s="119" t="n">
        <v>42283</v>
      </c>
      <c r="T6" s="6"/>
      <c r="U6" s="42"/>
      <c r="V6" s="119" t="n">
        <v>42291</v>
      </c>
      <c r="W6" s="6"/>
      <c r="X6" s="42"/>
      <c r="Y6" s="119" t="n">
        <v>42298</v>
      </c>
      <c r="Z6" s="6"/>
      <c r="AA6" s="42"/>
      <c r="AB6" s="119" t="n">
        <v>42305</v>
      </c>
      <c r="AC6" s="6"/>
      <c r="AD6" s="39"/>
      <c r="AE6" s="118"/>
    </row>
    <row r="7" customFormat="false" ht="18.75" hidden="false" customHeight="true" outlineLevel="0" collapsed="false">
      <c r="A7" s="0"/>
      <c r="B7" s="120" t="s">
        <v>64</v>
      </c>
      <c r="C7" s="13" t="s">
        <v>4</v>
      </c>
      <c r="D7" s="121" t="s">
        <v>65</v>
      </c>
      <c r="E7" s="122" t="s">
        <v>66</v>
      </c>
      <c r="F7" s="122"/>
      <c r="G7" s="122" t="s">
        <v>67</v>
      </c>
      <c r="H7" s="122"/>
      <c r="I7" s="6"/>
      <c r="J7" s="13" t="s">
        <v>68</v>
      </c>
      <c r="K7" s="13"/>
      <c r="L7" s="6"/>
      <c r="M7" s="13" t="s">
        <v>68</v>
      </c>
      <c r="N7" s="13"/>
      <c r="O7" s="6"/>
      <c r="P7" s="13" t="s">
        <v>68</v>
      </c>
      <c r="Q7" s="13"/>
      <c r="R7" s="6"/>
      <c r="S7" s="13" t="s">
        <v>68</v>
      </c>
      <c r="T7" s="13"/>
      <c r="U7" s="6"/>
      <c r="V7" s="13" t="s">
        <v>68</v>
      </c>
      <c r="W7" s="13"/>
      <c r="X7" s="6"/>
      <c r="Y7" s="13" t="s">
        <v>68</v>
      </c>
      <c r="Z7" s="13"/>
      <c r="AA7" s="6"/>
      <c r="AB7" s="13" t="s">
        <v>68</v>
      </c>
      <c r="AC7" s="13"/>
      <c r="AD7" s="39"/>
      <c r="AE7" s="118"/>
    </row>
    <row r="8" customFormat="false" ht="18.75" hidden="false" customHeight="true" outlineLevel="0" collapsed="false">
      <c r="A8" s="0"/>
      <c r="B8" s="20"/>
      <c r="C8" s="123" t="n">
        <v>1</v>
      </c>
      <c r="D8" s="124" t="s">
        <v>69</v>
      </c>
      <c r="E8" s="125" t="s">
        <v>69</v>
      </c>
      <c r="F8" s="126"/>
      <c r="G8" s="125"/>
      <c r="H8" s="126"/>
      <c r="I8" s="6"/>
      <c r="J8" s="127" t="s">
        <v>70</v>
      </c>
      <c r="K8" s="128"/>
      <c r="L8" s="6"/>
      <c r="M8" s="128"/>
      <c r="N8" s="127" t="s">
        <v>70</v>
      </c>
      <c r="O8" s="6"/>
      <c r="P8" s="127" t="s">
        <v>71</v>
      </c>
      <c r="Q8" s="127"/>
      <c r="R8" s="6"/>
      <c r="S8" s="127" t="s">
        <v>72</v>
      </c>
      <c r="T8" s="127"/>
      <c r="U8" s="6"/>
      <c r="V8" s="127" t="s">
        <v>71</v>
      </c>
      <c r="W8" s="129" t="s">
        <v>73</v>
      </c>
      <c r="X8" s="6"/>
      <c r="Y8" s="127" t="s">
        <v>70</v>
      </c>
      <c r="Z8" s="127"/>
      <c r="AA8" s="6"/>
      <c r="AB8" s="127"/>
      <c r="AC8" s="127"/>
      <c r="AD8" s="39"/>
      <c r="AE8" s="118"/>
    </row>
    <row r="9" customFormat="false" ht="18.75" hidden="false" customHeight="true" outlineLevel="0" collapsed="false">
      <c r="A9" s="0"/>
      <c r="B9" s="29" t="s">
        <v>21</v>
      </c>
      <c r="C9" s="123" t="n">
        <v>2</v>
      </c>
      <c r="D9" s="124" t="s">
        <v>69</v>
      </c>
      <c r="E9" s="125" t="s">
        <v>69</v>
      </c>
      <c r="F9" s="126"/>
      <c r="G9" s="125"/>
      <c r="H9" s="126"/>
      <c r="I9" s="6"/>
      <c r="J9" s="34"/>
      <c r="K9" s="34"/>
      <c r="L9" s="6"/>
      <c r="M9" s="34"/>
      <c r="N9" s="34"/>
      <c r="O9" s="6"/>
      <c r="P9" s="130"/>
      <c r="Q9" s="130"/>
      <c r="R9" s="6"/>
      <c r="S9" s="130" t="s">
        <v>73</v>
      </c>
      <c r="T9" s="130"/>
      <c r="U9" s="6"/>
      <c r="V9" s="130"/>
      <c r="W9" s="130"/>
      <c r="X9" s="6"/>
      <c r="Y9" s="130"/>
      <c r="Z9" s="130"/>
      <c r="AA9" s="6"/>
      <c r="AB9" s="130"/>
      <c r="AC9" s="130"/>
      <c r="AD9" s="39"/>
      <c r="AE9" s="118"/>
    </row>
    <row r="10" customFormat="false" ht="18.75" hidden="false" customHeight="true" outlineLevel="0" collapsed="false">
      <c r="A10" s="0"/>
      <c r="B10" s="33" t="s">
        <v>24</v>
      </c>
      <c r="C10" s="123" t="n">
        <v>3</v>
      </c>
      <c r="D10" s="124" t="s">
        <v>69</v>
      </c>
      <c r="E10" s="125" t="s">
        <v>69</v>
      </c>
      <c r="F10" s="126"/>
      <c r="G10" s="125"/>
      <c r="H10" s="126"/>
      <c r="I10" s="6"/>
      <c r="J10" s="20"/>
      <c r="K10" s="131"/>
      <c r="L10" s="6"/>
      <c r="M10" s="20"/>
      <c r="N10" s="131"/>
      <c r="O10" s="6"/>
      <c r="P10" s="123"/>
      <c r="Q10" s="129" t="s">
        <v>73</v>
      </c>
      <c r="R10" s="6"/>
      <c r="S10" s="123"/>
      <c r="T10" s="129"/>
      <c r="U10" s="6"/>
      <c r="V10" s="123"/>
      <c r="W10" s="129"/>
      <c r="X10" s="6"/>
      <c r="Y10" s="20"/>
      <c r="Z10" s="131"/>
      <c r="AA10" s="6"/>
      <c r="AB10" s="127" t="s">
        <v>72</v>
      </c>
      <c r="AC10" s="127" t="s">
        <v>72</v>
      </c>
      <c r="AD10" s="39"/>
      <c r="AE10" s="118"/>
    </row>
    <row r="11" customFormat="false" ht="18.75" hidden="false" customHeight="true" outlineLevel="0" collapsed="false">
      <c r="A11" s="0"/>
      <c r="B11" s="34"/>
      <c r="C11" s="130" t="n">
        <v>4</v>
      </c>
      <c r="D11" s="132" t="s">
        <v>69</v>
      </c>
      <c r="E11" s="133" t="s">
        <v>69</v>
      </c>
      <c r="F11" s="134"/>
      <c r="G11" s="133"/>
      <c r="H11" s="135"/>
      <c r="I11" s="6"/>
      <c r="J11" s="34"/>
      <c r="K11" s="135"/>
      <c r="L11" s="6"/>
      <c r="M11" s="34"/>
      <c r="N11" s="135"/>
      <c r="O11" s="6"/>
      <c r="P11" s="130"/>
      <c r="Q11" s="136"/>
      <c r="R11" s="6"/>
      <c r="S11" s="130"/>
      <c r="T11" s="136" t="s">
        <v>73</v>
      </c>
      <c r="U11" s="6"/>
      <c r="V11" s="130"/>
      <c r="W11" s="136"/>
      <c r="X11" s="6"/>
      <c r="Y11" s="34"/>
      <c r="Z11" s="135"/>
      <c r="AA11" s="6"/>
      <c r="AB11" s="34"/>
      <c r="AC11" s="34"/>
      <c r="AD11" s="39"/>
      <c r="AE11" s="118"/>
    </row>
    <row r="12" customFormat="false" ht="18.75" hidden="false" customHeight="true" outlineLevel="0" collapsed="false">
      <c r="A12" s="0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39"/>
      <c r="AE12" s="118"/>
    </row>
    <row r="13" customFormat="false" ht="18.75" hidden="false" customHeight="true" outlineLevel="0" collapsed="false">
      <c r="A13" s="0"/>
      <c r="B13" s="120" t="s">
        <v>64</v>
      </c>
      <c r="C13" s="13" t="s">
        <v>4</v>
      </c>
      <c r="D13" s="121" t="s">
        <v>65</v>
      </c>
      <c r="E13" s="122" t="s">
        <v>66</v>
      </c>
      <c r="F13" s="122"/>
      <c r="G13" s="122" t="s">
        <v>67</v>
      </c>
      <c r="H13" s="122"/>
      <c r="I13" s="6"/>
      <c r="J13" s="13" t="s">
        <v>68</v>
      </c>
      <c r="K13" s="13"/>
      <c r="L13" s="6"/>
      <c r="M13" s="13" t="s">
        <v>68</v>
      </c>
      <c r="N13" s="13"/>
      <c r="O13" s="6"/>
      <c r="P13" s="13" t="s">
        <v>68</v>
      </c>
      <c r="Q13" s="13"/>
      <c r="R13" s="6"/>
      <c r="S13" s="13" t="s">
        <v>68</v>
      </c>
      <c r="T13" s="13"/>
      <c r="U13" s="6"/>
      <c r="V13" s="13" t="s">
        <v>68</v>
      </c>
      <c r="W13" s="13"/>
      <c r="X13" s="6"/>
      <c r="Y13" s="13" t="s">
        <v>68</v>
      </c>
      <c r="Z13" s="13"/>
      <c r="AA13" s="6"/>
      <c r="AB13" s="13" t="s">
        <v>68</v>
      </c>
      <c r="AC13" s="13"/>
      <c r="AD13" s="39"/>
      <c r="AE13" s="118"/>
    </row>
    <row r="14" customFormat="false" ht="18.75" hidden="false" customHeight="true" outlineLevel="0" collapsed="false">
      <c r="A14" s="0"/>
      <c r="B14" s="20"/>
      <c r="C14" s="123" t="n">
        <v>1</v>
      </c>
      <c r="D14" s="124" t="s">
        <v>69</v>
      </c>
      <c r="E14" s="125" t="s">
        <v>69</v>
      </c>
      <c r="F14" s="126"/>
      <c r="G14" s="125"/>
      <c r="H14" s="126"/>
      <c r="I14" s="6"/>
      <c r="J14" s="127" t="s">
        <v>70</v>
      </c>
      <c r="K14" s="128"/>
      <c r="L14" s="6"/>
      <c r="M14" s="127" t="s">
        <v>70</v>
      </c>
      <c r="N14" s="128"/>
      <c r="O14" s="6"/>
      <c r="P14" s="127" t="s">
        <v>70</v>
      </c>
      <c r="Q14" s="128"/>
      <c r="R14" s="6"/>
      <c r="S14" s="127"/>
      <c r="T14" s="128"/>
      <c r="U14" s="6"/>
      <c r="V14" s="127"/>
      <c r="W14" s="128"/>
      <c r="X14" s="6"/>
      <c r="Y14" s="127" t="s">
        <v>72</v>
      </c>
      <c r="Z14" s="127" t="s">
        <v>72</v>
      </c>
      <c r="AA14" s="6"/>
      <c r="AB14" s="127" t="s">
        <v>70</v>
      </c>
      <c r="AC14" s="127"/>
      <c r="AD14" s="39"/>
      <c r="AE14" s="118"/>
    </row>
    <row r="15" customFormat="false" ht="18.75" hidden="false" customHeight="true" outlineLevel="0" collapsed="false">
      <c r="A15" s="0"/>
      <c r="B15" s="29" t="s">
        <v>28</v>
      </c>
      <c r="C15" s="123" t="n">
        <v>2</v>
      </c>
      <c r="D15" s="124" t="s">
        <v>69</v>
      </c>
      <c r="E15" s="125" t="s">
        <v>69</v>
      </c>
      <c r="F15" s="126"/>
      <c r="G15" s="125"/>
      <c r="H15" s="126"/>
      <c r="I15" s="6"/>
      <c r="J15" s="34"/>
      <c r="K15" s="34"/>
      <c r="L15" s="6"/>
      <c r="M15" s="34"/>
      <c r="N15" s="34"/>
      <c r="O15" s="6"/>
      <c r="P15" s="34"/>
      <c r="Q15" s="34"/>
      <c r="R15" s="6"/>
      <c r="S15" s="34"/>
      <c r="T15" s="34"/>
      <c r="U15" s="6"/>
      <c r="V15" s="34"/>
      <c r="W15" s="34"/>
      <c r="X15" s="6"/>
      <c r="Y15" s="34"/>
      <c r="Z15" s="34"/>
      <c r="AA15" s="6"/>
      <c r="AB15" s="34"/>
      <c r="AC15" s="34"/>
      <c r="AD15" s="39"/>
      <c r="AE15" s="118"/>
    </row>
    <row r="16" customFormat="false" ht="18.75" hidden="false" customHeight="true" outlineLevel="0" collapsed="false">
      <c r="A16" s="0"/>
      <c r="B16" s="33" t="s">
        <v>24</v>
      </c>
      <c r="C16" s="123" t="n">
        <v>3</v>
      </c>
      <c r="D16" s="124" t="s">
        <v>69</v>
      </c>
      <c r="E16" s="125" t="s">
        <v>69</v>
      </c>
      <c r="F16" s="126"/>
      <c r="G16" s="125"/>
      <c r="H16" s="126"/>
      <c r="I16" s="6"/>
      <c r="J16" s="20"/>
      <c r="K16" s="131"/>
      <c r="L16" s="6"/>
      <c r="M16" s="20"/>
      <c r="N16" s="131"/>
      <c r="O16" s="6"/>
      <c r="P16" s="20"/>
      <c r="Q16" s="131"/>
      <c r="R16" s="6"/>
      <c r="S16" s="123" t="s">
        <v>73</v>
      </c>
      <c r="T16" s="129" t="s">
        <v>73</v>
      </c>
      <c r="U16" s="6"/>
      <c r="V16" s="123"/>
      <c r="W16" s="127" t="s">
        <v>70</v>
      </c>
      <c r="X16" s="6"/>
      <c r="Y16" s="123"/>
      <c r="Z16" s="127"/>
      <c r="AA16" s="6"/>
      <c r="AB16" s="123"/>
      <c r="AC16" s="127"/>
      <c r="AD16" s="39"/>
      <c r="AE16" s="118"/>
    </row>
    <row r="17" customFormat="false" ht="18.75" hidden="false" customHeight="true" outlineLevel="0" collapsed="false">
      <c r="A17" s="0"/>
      <c r="B17" s="34"/>
      <c r="C17" s="130" t="n">
        <v>4</v>
      </c>
      <c r="D17" s="132" t="s">
        <v>69</v>
      </c>
      <c r="E17" s="133" t="s">
        <v>69</v>
      </c>
      <c r="F17" s="134"/>
      <c r="G17" s="133"/>
      <c r="H17" s="135"/>
      <c r="I17" s="6"/>
      <c r="J17" s="34"/>
      <c r="K17" s="135"/>
      <c r="L17" s="6"/>
      <c r="M17" s="34"/>
      <c r="N17" s="135"/>
      <c r="O17" s="6"/>
      <c r="P17" s="34"/>
      <c r="Q17" s="135"/>
      <c r="R17" s="6"/>
      <c r="S17" s="130" t="s">
        <v>73</v>
      </c>
      <c r="T17" s="136" t="s">
        <v>73</v>
      </c>
      <c r="U17" s="6"/>
      <c r="V17" s="130"/>
      <c r="W17" s="136"/>
      <c r="X17" s="6"/>
      <c r="Y17" s="130"/>
      <c r="Z17" s="136"/>
      <c r="AA17" s="6"/>
      <c r="AB17" s="130"/>
      <c r="AC17" s="136"/>
      <c r="AD17" s="39"/>
      <c r="AE17" s="118"/>
    </row>
    <row r="18" customFormat="false" ht="18.75" hidden="false" customHeight="true" outlineLevel="0" collapsed="false">
      <c r="A18" s="0"/>
      <c r="B18" s="90"/>
      <c r="C18" s="60"/>
      <c r="D18" s="137"/>
      <c r="E18" s="90"/>
      <c r="F18" s="90"/>
      <c r="G18" s="90"/>
      <c r="H18" s="90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39"/>
      <c r="AE18" s="118"/>
    </row>
    <row r="19" customFormat="false" ht="18.75" hidden="false" customHeight="true" outlineLevel="0" collapsed="false">
      <c r="A19" s="0"/>
      <c r="B19" s="120" t="s">
        <v>64</v>
      </c>
      <c r="C19" s="13" t="s">
        <v>4</v>
      </c>
      <c r="D19" s="121" t="s">
        <v>65</v>
      </c>
      <c r="E19" s="122" t="s">
        <v>66</v>
      </c>
      <c r="F19" s="122"/>
      <c r="G19" s="122" t="s">
        <v>67</v>
      </c>
      <c r="H19" s="122"/>
      <c r="I19" s="6"/>
      <c r="J19" s="13" t="s">
        <v>68</v>
      </c>
      <c r="K19" s="13"/>
      <c r="L19" s="6"/>
      <c r="M19" s="13" t="s">
        <v>68</v>
      </c>
      <c r="N19" s="13"/>
      <c r="O19" s="6"/>
      <c r="P19" s="13" t="s">
        <v>68</v>
      </c>
      <c r="Q19" s="13"/>
      <c r="R19" s="6"/>
      <c r="S19" s="13" t="s">
        <v>68</v>
      </c>
      <c r="T19" s="13"/>
      <c r="U19" s="6"/>
      <c r="V19" s="13" t="s">
        <v>68</v>
      </c>
      <c r="W19" s="13"/>
      <c r="X19" s="6"/>
      <c r="Y19" s="13" t="s">
        <v>68</v>
      </c>
      <c r="Z19" s="13"/>
      <c r="AA19" s="6"/>
      <c r="AB19" s="13" t="s">
        <v>68</v>
      </c>
      <c r="AC19" s="13"/>
      <c r="AD19" s="39"/>
      <c r="AE19" s="118"/>
    </row>
    <row r="20" customFormat="false" ht="18.75" hidden="false" customHeight="true" outlineLevel="0" collapsed="false">
      <c r="A20" s="0"/>
      <c r="B20" s="20"/>
      <c r="C20" s="123" t="n">
        <v>1</v>
      </c>
      <c r="D20" s="124" t="s">
        <v>69</v>
      </c>
      <c r="E20" s="125" t="s">
        <v>69</v>
      </c>
      <c r="F20" s="126"/>
      <c r="G20" s="125"/>
      <c r="H20" s="126"/>
      <c r="I20" s="6"/>
      <c r="J20" s="128"/>
      <c r="K20" s="127" t="s">
        <v>70</v>
      </c>
      <c r="L20" s="6"/>
      <c r="M20" s="128"/>
      <c r="N20" s="127" t="s">
        <v>70</v>
      </c>
      <c r="O20" s="6"/>
      <c r="P20" s="127" t="s">
        <v>70</v>
      </c>
      <c r="Q20" s="127"/>
      <c r="R20" s="6"/>
      <c r="S20" s="127" t="s">
        <v>70</v>
      </c>
      <c r="T20" s="127"/>
      <c r="U20" s="6"/>
      <c r="V20" s="127"/>
      <c r="W20" s="127" t="s">
        <v>71</v>
      </c>
      <c r="X20" s="6"/>
      <c r="Y20" s="127"/>
      <c r="Z20" s="127" t="s">
        <v>70</v>
      </c>
      <c r="AA20" s="6"/>
      <c r="AB20" s="127"/>
      <c r="AC20" s="127" t="s">
        <v>70</v>
      </c>
      <c r="AD20" s="39"/>
      <c r="AE20" s="118"/>
    </row>
    <row r="21" customFormat="false" ht="18.75" hidden="false" customHeight="true" outlineLevel="0" collapsed="false">
      <c r="A21" s="0"/>
      <c r="B21" s="29" t="s">
        <v>29</v>
      </c>
      <c r="C21" s="123" t="n">
        <v>2</v>
      </c>
      <c r="D21" s="124" t="s">
        <v>69</v>
      </c>
      <c r="E21" s="125" t="s">
        <v>69</v>
      </c>
      <c r="F21" s="126"/>
      <c r="G21" s="125"/>
      <c r="H21" s="126"/>
      <c r="I21" s="6"/>
      <c r="J21" s="34"/>
      <c r="K21" s="34"/>
      <c r="L21" s="6"/>
      <c r="M21" s="34"/>
      <c r="N21" s="34"/>
      <c r="O21" s="6"/>
      <c r="P21" s="34"/>
      <c r="Q21" s="34"/>
      <c r="R21" s="6"/>
      <c r="S21" s="34"/>
      <c r="T21" s="34"/>
      <c r="U21" s="6"/>
      <c r="V21" s="34"/>
      <c r="W21" s="34"/>
      <c r="X21" s="6"/>
      <c r="Y21" s="34"/>
      <c r="Z21" s="34"/>
      <c r="AA21" s="6"/>
      <c r="AB21" s="34"/>
      <c r="AC21" s="34"/>
      <c r="AD21" s="39"/>
      <c r="AE21" s="118"/>
    </row>
    <row r="22" customFormat="false" ht="18.75" hidden="false" customHeight="true" outlineLevel="0" collapsed="false">
      <c r="A22" s="0"/>
      <c r="B22" s="33" t="s">
        <v>24</v>
      </c>
      <c r="C22" s="123" t="n">
        <v>3</v>
      </c>
      <c r="D22" s="124" t="s">
        <v>69</v>
      </c>
      <c r="E22" s="125" t="s">
        <v>69</v>
      </c>
      <c r="F22" s="126"/>
      <c r="G22" s="125"/>
      <c r="H22" s="126"/>
      <c r="I22" s="6"/>
      <c r="J22" s="20"/>
      <c r="K22" s="131"/>
      <c r="L22" s="6"/>
      <c r="M22" s="20"/>
      <c r="N22" s="131"/>
      <c r="O22" s="6"/>
      <c r="P22" s="20"/>
      <c r="Q22" s="131"/>
      <c r="R22" s="6"/>
      <c r="S22" s="20"/>
      <c r="T22" s="131"/>
      <c r="U22" s="6"/>
      <c r="V22" s="20"/>
      <c r="W22" s="129" t="s">
        <v>73</v>
      </c>
      <c r="X22" s="6"/>
      <c r="Y22" s="127"/>
      <c r="Z22" s="127"/>
      <c r="AA22" s="6"/>
      <c r="AB22" s="127"/>
      <c r="AC22" s="127"/>
      <c r="AD22" s="39"/>
      <c r="AE22" s="118"/>
    </row>
    <row r="23" customFormat="false" ht="18.75" hidden="false" customHeight="true" outlineLevel="0" collapsed="false">
      <c r="A23" s="0"/>
      <c r="B23" s="34"/>
      <c r="C23" s="130" t="n">
        <v>4</v>
      </c>
      <c r="D23" s="132" t="s">
        <v>69</v>
      </c>
      <c r="E23" s="133" t="s">
        <v>69</v>
      </c>
      <c r="F23" s="134"/>
      <c r="G23" s="133"/>
      <c r="H23" s="135"/>
      <c r="I23" s="6"/>
      <c r="J23" s="34"/>
      <c r="K23" s="135"/>
      <c r="L23" s="6"/>
      <c r="M23" s="34"/>
      <c r="N23" s="135"/>
      <c r="O23" s="6"/>
      <c r="P23" s="34"/>
      <c r="Q23" s="135"/>
      <c r="R23" s="6"/>
      <c r="S23" s="34"/>
      <c r="T23" s="135"/>
      <c r="U23" s="6"/>
      <c r="V23" s="34"/>
      <c r="W23" s="135"/>
      <c r="X23" s="6"/>
      <c r="Y23" s="34"/>
      <c r="Z23" s="135"/>
      <c r="AA23" s="6"/>
      <c r="AB23" s="34"/>
      <c r="AC23" s="135"/>
      <c r="AD23" s="39"/>
      <c r="AE23" s="118"/>
    </row>
    <row r="24" customFormat="false" ht="18.75" hidden="false" customHeight="true" outlineLevel="0" collapsed="false">
      <c r="A24" s="0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39"/>
      <c r="AE24" s="118"/>
    </row>
    <row r="25" customFormat="false" ht="18.75" hidden="false" customHeight="true" outlineLevel="0" collapsed="false">
      <c r="A25" s="0"/>
      <c r="B25" s="120" t="s">
        <v>64</v>
      </c>
      <c r="C25" s="13" t="s">
        <v>4</v>
      </c>
      <c r="D25" s="121" t="s">
        <v>65</v>
      </c>
      <c r="E25" s="122" t="s">
        <v>66</v>
      </c>
      <c r="F25" s="122"/>
      <c r="G25" s="122" t="s">
        <v>67</v>
      </c>
      <c r="H25" s="122"/>
      <c r="I25" s="6"/>
      <c r="J25" s="13" t="s">
        <v>68</v>
      </c>
      <c r="K25" s="13"/>
      <c r="L25" s="6"/>
      <c r="M25" s="13" t="s">
        <v>68</v>
      </c>
      <c r="N25" s="13"/>
      <c r="O25" s="6"/>
      <c r="P25" s="13" t="s">
        <v>68</v>
      </c>
      <c r="Q25" s="13"/>
      <c r="R25" s="6"/>
      <c r="S25" s="13" t="s">
        <v>68</v>
      </c>
      <c r="T25" s="13"/>
      <c r="U25" s="6"/>
      <c r="V25" s="13" t="s">
        <v>68</v>
      </c>
      <c r="W25" s="13"/>
      <c r="X25" s="6"/>
      <c r="Y25" s="13" t="s">
        <v>68</v>
      </c>
      <c r="Z25" s="13"/>
      <c r="AA25" s="6"/>
      <c r="AB25" s="13" t="s">
        <v>68</v>
      </c>
      <c r="AC25" s="13"/>
      <c r="AD25" s="39"/>
      <c r="AE25" s="118"/>
    </row>
    <row r="26" customFormat="false" ht="18.75" hidden="false" customHeight="true" outlineLevel="0" collapsed="false">
      <c r="A26" s="0"/>
      <c r="B26" s="20"/>
      <c r="C26" s="123" t="n">
        <v>1</v>
      </c>
      <c r="D26" s="124" t="s">
        <v>69</v>
      </c>
      <c r="E26" s="125" t="s">
        <v>69</v>
      </c>
      <c r="F26" s="126"/>
      <c r="G26" s="125"/>
      <c r="H26" s="126"/>
      <c r="I26" s="6"/>
      <c r="J26" s="128"/>
      <c r="K26" s="127" t="s">
        <v>70</v>
      </c>
      <c r="L26" s="6"/>
      <c r="M26" s="127" t="s">
        <v>73</v>
      </c>
      <c r="N26" s="127"/>
      <c r="O26" s="6"/>
      <c r="P26" s="127"/>
      <c r="Q26" s="127" t="s">
        <v>70</v>
      </c>
      <c r="R26" s="6"/>
      <c r="S26" s="127"/>
      <c r="T26" s="127" t="s">
        <v>70</v>
      </c>
      <c r="U26" s="6"/>
      <c r="V26" s="127"/>
      <c r="W26" s="127"/>
      <c r="X26" s="6"/>
      <c r="Y26" s="127" t="s">
        <v>72</v>
      </c>
      <c r="Z26" s="127" t="s">
        <v>72</v>
      </c>
      <c r="AA26" s="6"/>
      <c r="AB26" s="127" t="s">
        <v>70</v>
      </c>
      <c r="AC26" s="127"/>
      <c r="AD26" s="39"/>
      <c r="AE26" s="118"/>
    </row>
    <row r="27" customFormat="false" ht="18.75" hidden="false" customHeight="true" outlineLevel="0" collapsed="false">
      <c r="A27" s="0"/>
      <c r="B27" s="29" t="s">
        <v>31</v>
      </c>
      <c r="C27" s="123" t="n">
        <v>2</v>
      </c>
      <c r="D27" s="124" t="s">
        <v>69</v>
      </c>
      <c r="E27" s="125" t="s">
        <v>69</v>
      </c>
      <c r="F27" s="126"/>
      <c r="G27" s="125"/>
      <c r="H27" s="126"/>
      <c r="I27" s="6"/>
      <c r="J27" s="34"/>
      <c r="K27" s="34"/>
      <c r="L27" s="6"/>
      <c r="M27" s="34"/>
      <c r="N27" s="34"/>
      <c r="O27" s="6"/>
      <c r="P27" s="34"/>
      <c r="Q27" s="34"/>
      <c r="R27" s="6"/>
      <c r="S27" s="34"/>
      <c r="T27" s="34"/>
      <c r="U27" s="6"/>
      <c r="V27" s="34"/>
      <c r="W27" s="34"/>
      <c r="X27" s="6"/>
      <c r="Y27" s="34"/>
      <c r="Z27" s="34"/>
      <c r="AA27" s="6"/>
      <c r="AB27" s="34"/>
      <c r="AC27" s="34"/>
      <c r="AD27" s="39"/>
      <c r="AE27" s="118"/>
    </row>
    <row r="28" customFormat="false" ht="18.75" hidden="false" customHeight="true" outlineLevel="0" collapsed="false">
      <c r="A28" s="0"/>
      <c r="B28" s="33" t="s">
        <v>24</v>
      </c>
      <c r="C28" s="123" t="n">
        <v>3</v>
      </c>
      <c r="D28" s="124" t="s">
        <v>69</v>
      </c>
      <c r="E28" s="125" t="s">
        <v>69</v>
      </c>
      <c r="F28" s="126"/>
      <c r="G28" s="125"/>
      <c r="H28" s="126"/>
      <c r="I28" s="6"/>
      <c r="J28" s="20"/>
      <c r="K28" s="131"/>
      <c r="L28" s="6"/>
      <c r="M28" s="123" t="s">
        <v>72</v>
      </c>
      <c r="N28" s="127" t="s">
        <v>73</v>
      </c>
      <c r="O28" s="6"/>
      <c r="P28" s="123"/>
      <c r="Q28" s="127"/>
      <c r="R28" s="6"/>
      <c r="S28" s="123"/>
      <c r="T28" s="127"/>
      <c r="U28" s="6"/>
      <c r="V28" s="127" t="s">
        <v>72</v>
      </c>
      <c r="W28" s="127" t="s">
        <v>72</v>
      </c>
      <c r="X28" s="6"/>
      <c r="Y28" s="123"/>
      <c r="Z28" s="127"/>
      <c r="AA28" s="6"/>
      <c r="AB28" s="123"/>
      <c r="AC28" s="127"/>
      <c r="AD28" s="39"/>
      <c r="AE28" s="118"/>
    </row>
    <row r="29" customFormat="false" ht="18.75" hidden="false" customHeight="true" outlineLevel="0" collapsed="false">
      <c r="A29" s="0"/>
      <c r="B29" s="34"/>
      <c r="C29" s="130" t="n">
        <v>4</v>
      </c>
      <c r="D29" s="132" t="s">
        <v>69</v>
      </c>
      <c r="E29" s="133" t="s">
        <v>69</v>
      </c>
      <c r="F29" s="134"/>
      <c r="G29" s="133"/>
      <c r="H29" s="135"/>
      <c r="I29" s="6"/>
      <c r="J29" s="34"/>
      <c r="K29" s="135"/>
      <c r="L29" s="6"/>
      <c r="M29" s="34"/>
      <c r="N29" s="135"/>
      <c r="O29" s="6"/>
      <c r="P29" s="34"/>
      <c r="Q29" s="135"/>
      <c r="R29" s="6"/>
      <c r="S29" s="34"/>
      <c r="T29" s="135"/>
      <c r="U29" s="6"/>
      <c r="V29" s="34"/>
      <c r="W29" s="135"/>
      <c r="X29" s="6"/>
      <c r="Y29" s="130"/>
      <c r="Z29" s="136"/>
      <c r="AA29" s="6"/>
      <c r="AB29" s="130"/>
      <c r="AC29" s="136"/>
      <c r="AD29" s="39"/>
      <c r="AE29" s="118"/>
    </row>
    <row r="30" customFormat="false" ht="18.75" hidden="false" customHeight="true" outlineLevel="0" collapsed="false">
      <c r="A30" s="0"/>
      <c r="B30" s="90"/>
      <c r="C30" s="60"/>
      <c r="D30" s="137"/>
      <c r="E30" s="90"/>
      <c r="F30" s="90"/>
      <c r="G30" s="90"/>
      <c r="H30" s="90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39"/>
      <c r="AE30" s="118"/>
    </row>
    <row r="31" customFormat="false" ht="18.75" hidden="false" customHeight="true" outlineLevel="0" collapsed="false">
      <c r="A31" s="0"/>
      <c r="B31" s="120" t="s">
        <v>64</v>
      </c>
      <c r="C31" s="13" t="s">
        <v>4</v>
      </c>
      <c r="D31" s="121" t="s">
        <v>65</v>
      </c>
      <c r="E31" s="122" t="s">
        <v>66</v>
      </c>
      <c r="F31" s="122"/>
      <c r="G31" s="122" t="s">
        <v>67</v>
      </c>
      <c r="H31" s="122"/>
      <c r="I31" s="6"/>
      <c r="J31" s="13" t="s">
        <v>68</v>
      </c>
      <c r="K31" s="13"/>
      <c r="L31" s="6"/>
      <c r="M31" s="13" t="s">
        <v>68</v>
      </c>
      <c r="N31" s="13"/>
      <c r="O31" s="6"/>
      <c r="P31" s="13" t="s">
        <v>68</v>
      </c>
      <c r="Q31" s="13"/>
      <c r="R31" s="6"/>
      <c r="S31" s="13" t="s">
        <v>68</v>
      </c>
      <c r="T31" s="13"/>
      <c r="U31" s="6"/>
      <c r="V31" s="13" t="s">
        <v>68</v>
      </c>
      <c r="W31" s="13"/>
      <c r="X31" s="6"/>
      <c r="Y31" s="13" t="s">
        <v>68</v>
      </c>
      <c r="Z31" s="13"/>
      <c r="AA31" s="6"/>
      <c r="AB31" s="13" t="s">
        <v>68</v>
      </c>
      <c r="AC31" s="13"/>
      <c r="AD31" s="39"/>
      <c r="AE31" s="118"/>
    </row>
    <row r="32" customFormat="false" ht="18.75" hidden="false" customHeight="true" outlineLevel="0" collapsed="false">
      <c r="A32" s="0"/>
      <c r="B32" s="20"/>
      <c r="C32" s="123" t="n">
        <v>1</v>
      </c>
      <c r="D32" s="124" t="s">
        <v>69</v>
      </c>
      <c r="E32" s="125" t="s">
        <v>69</v>
      </c>
      <c r="F32" s="126"/>
      <c r="G32" s="125"/>
      <c r="H32" s="126"/>
      <c r="I32" s="6"/>
      <c r="J32" s="128"/>
      <c r="K32" s="127" t="s">
        <v>70</v>
      </c>
      <c r="L32" s="6"/>
      <c r="M32" s="128"/>
      <c r="N32" s="127" t="s">
        <v>70</v>
      </c>
      <c r="O32" s="6"/>
      <c r="P32" s="128"/>
      <c r="Q32" s="127" t="s">
        <v>70</v>
      </c>
      <c r="R32" s="6"/>
      <c r="S32" s="127" t="s">
        <v>71</v>
      </c>
      <c r="T32" s="127"/>
      <c r="U32" s="6"/>
      <c r="V32" s="127"/>
      <c r="W32" s="129" t="s">
        <v>73</v>
      </c>
      <c r="X32" s="6"/>
      <c r="Y32" s="127" t="s">
        <v>72</v>
      </c>
      <c r="Z32" s="127" t="s">
        <v>72</v>
      </c>
      <c r="AA32" s="6"/>
      <c r="AB32" s="127" t="s">
        <v>70</v>
      </c>
      <c r="AC32" s="127"/>
      <c r="AD32" s="39"/>
      <c r="AE32" s="118"/>
    </row>
    <row r="33" customFormat="false" ht="18.75" hidden="false" customHeight="true" outlineLevel="0" collapsed="false">
      <c r="A33" s="0"/>
      <c r="B33" s="29" t="s">
        <v>36</v>
      </c>
      <c r="C33" s="123" t="n">
        <v>2</v>
      </c>
      <c r="D33" s="124" t="s">
        <v>69</v>
      </c>
      <c r="E33" s="125" t="s">
        <v>69</v>
      </c>
      <c r="F33" s="126"/>
      <c r="G33" s="125"/>
      <c r="H33" s="126"/>
      <c r="I33" s="6"/>
      <c r="J33" s="34"/>
      <c r="K33" s="34"/>
      <c r="L33" s="6"/>
      <c r="M33" s="34"/>
      <c r="N33" s="34"/>
      <c r="O33" s="6"/>
      <c r="P33" s="34"/>
      <c r="Q33" s="34"/>
      <c r="R33" s="6"/>
      <c r="S33" s="130"/>
      <c r="T33" s="130"/>
      <c r="U33" s="6"/>
      <c r="V33" s="130"/>
      <c r="W33" s="130"/>
      <c r="X33" s="6"/>
      <c r="Y33" s="34"/>
      <c r="Z33" s="34"/>
      <c r="AA33" s="6"/>
      <c r="AB33" s="34"/>
      <c r="AC33" s="34"/>
      <c r="AD33" s="39"/>
      <c r="AE33" s="118"/>
    </row>
    <row r="34" customFormat="false" ht="18.75" hidden="false" customHeight="true" outlineLevel="0" collapsed="false">
      <c r="A34" s="0"/>
      <c r="B34" s="33" t="s">
        <v>24</v>
      </c>
      <c r="C34" s="123" t="n">
        <v>3</v>
      </c>
      <c r="D34" s="124" t="s">
        <v>69</v>
      </c>
      <c r="E34" s="125" t="s">
        <v>69</v>
      </c>
      <c r="F34" s="126"/>
      <c r="G34" s="125"/>
      <c r="H34" s="126"/>
      <c r="I34" s="6"/>
      <c r="J34" s="20"/>
      <c r="K34" s="131"/>
      <c r="L34" s="6"/>
      <c r="M34" s="20"/>
      <c r="N34" s="131"/>
      <c r="O34" s="6"/>
      <c r="P34" s="20"/>
      <c r="Q34" s="131"/>
      <c r="R34" s="6"/>
      <c r="S34" s="123" t="s">
        <v>73</v>
      </c>
      <c r="T34" s="129"/>
      <c r="U34" s="6"/>
      <c r="V34" s="127"/>
      <c r="W34" s="129"/>
      <c r="X34" s="6"/>
      <c r="Y34" s="123"/>
      <c r="Z34" s="127"/>
      <c r="AA34" s="6"/>
      <c r="AB34" s="123"/>
      <c r="AC34" s="127"/>
      <c r="AD34" s="39"/>
      <c r="AE34" s="118"/>
    </row>
    <row r="35" customFormat="false" ht="18.75" hidden="false" customHeight="true" outlineLevel="0" collapsed="false">
      <c r="A35" s="0"/>
      <c r="B35" s="34"/>
      <c r="C35" s="130" t="n">
        <v>4</v>
      </c>
      <c r="D35" s="132" t="s">
        <v>69</v>
      </c>
      <c r="E35" s="133" t="s">
        <v>69</v>
      </c>
      <c r="F35" s="134"/>
      <c r="G35" s="133"/>
      <c r="H35" s="135"/>
      <c r="I35" s="6"/>
      <c r="J35" s="34"/>
      <c r="K35" s="135"/>
      <c r="L35" s="6"/>
      <c r="M35" s="34"/>
      <c r="N35" s="135"/>
      <c r="O35" s="6"/>
      <c r="P35" s="34"/>
      <c r="Q35" s="135"/>
      <c r="R35" s="6"/>
      <c r="S35" s="130"/>
      <c r="T35" s="136"/>
      <c r="U35" s="6"/>
      <c r="V35" s="130" t="s">
        <v>70</v>
      </c>
      <c r="W35" s="136"/>
      <c r="X35" s="6"/>
      <c r="Y35" s="130"/>
      <c r="Z35" s="136"/>
      <c r="AA35" s="6"/>
      <c r="AB35" s="130"/>
      <c r="AC35" s="136"/>
      <c r="AD35" s="39"/>
      <c r="AE35" s="118"/>
    </row>
    <row r="36" customFormat="false" ht="18.75" hidden="false" customHeight="true" outlineLevel="0" collapsed="false">
      <c r="A36" s="0"/>
      <c r="B36" s="90"/>
      <c r="C36" s="60"/>
      <c r="D36" s="137"/>
      <c r="E36" s="90"/>
      <c r="F36" s="90"/>
      <c r="G36" s="90"/>
      <c r="H36" s="90"/>
      <c r="I36" s="6"/>
      <c r="J36" s="90"/>
      <c r="K36" s="90"/>
      <c r="L36" s="6"/>
      <c r="M36" s="90"/>
      <c r="N36" s="90"/>
      <c r="O36" s="6"/>
      <c r="P36" s="90"/>
      <c r="Q36" s="90"/>
      <c r="R36" s="6"/>
      <c r="S36" s="60"/>
      <c r="T36" s="60"/>
      <c r="U36" s="6"/>
      <c r="V36" s="60"/>
      <c r="W36" s="60"/>
      <c r="X36" s="6"/>
      <c r="Y36" s="60"/>
      <c r="Z36" s="60"/>
      <c r="AA36" s="6"/>
      <c r="AB36" s="60"/>
      <c r="AC36" s="60"/>
      <c r="AD36" s="39"/>
      <c r="AE36" s="118"/>
    </row>
    <row r="37" customFormat="false" ht="18.75" hidden="false" customHeight="true" outlineLevel="0" collapsed="false">
      <c r="A37" s="0"/>
      <c r="B37" s="90"/>
      <c r="C37" s="60"/>
      <c r="D37" s="137"/>
      <c r="E37" s="90"/>
      <c r="F37" s="90"/>
      <c r="G37" s="90"/>
      <c r="H37" s="90"/>
      <c r="I37" s="6"/>
      <c r="J37" s="90"/>
      <c r="K37" s="90"/>
      <c r="L37" s="6"/>
      <c r="M37" s="90"/>
      <c r="N37" s="90"/>
      <c r="O37" s="6"/>
      <c r="P37" s="90"/>
      <c r="Q37" s="90"/>
      <c r="R37" s="6"/>
      <c r="S37" s="60"/>
      <c r="T37" s="60"/>
      <c r="U37" s="6"/>
      <c r="V37" s="60"/>
      <c r="W37" s="60"/>
      <c r="X37" s="6"/>
      <c r="Y37" s="60"/>
      <c r="Z37" s="60"/>
      <c r="AA37" s="6"/>
      <c r="AB37" s="60"/>
      <c r="AC37" s="60"/>
      <c r="AD37" s="39"/>
      <c r="AE37" s="118"/>
    </row>
    <row r="38" customFormat="false" ht="18.75" hidden="false" customHeight="true" outlineLevel="0" collapsed="false">
      <c r="A38" s="0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39"/>
      <c r="AE38" s="118"/>
    </row>
    <row r="39" customFormat="false" ht="18.75" hidden="false" customHeight="true" outlineLevel="0" collapsed="false">
      <c r="A39" s="0"/>
      <c r="B39" s="120" t="s">
        <v>64</v>
      </c>
      <c r="C39" s="13" t="s">
        <v>4</v>
      </c>
      <c r="D39" s="121" t="s">
        <v>65</v>
      </c>
      <c r="E39" s="138" t="s">
        <v>66</v>
      </c>
      <c r="F39" s="138"/>
      <c r="G39" s="138" t="s">
        <v>67</v>
      </c>
      <c r="H39" s="138"/>
      <c r="I39" s="6"/>
      <c r="J39" s="13" t="s">
        <v>68</v>
      </c>
      <c r="K39" s="13"/>
      <c r="L39" s="6"/>
      <c r="M39" s="13" t="s">
        <v>68</v>
      </c>
      <c r="N39" s="13"/>
      <c r="O39" s="6"/>
      <c r="P39" s="13" t="s">
        <v>68</v>
      </c>
      <c r="Q39" s="13"/>
      <c r="R39" s="6"/>
      <c r="S39" s="13" t="s">
        <v>68</v>
      </c>
      <c r="T39" s="13"/>
      <c r="U39" s="6"/>
      <c r="V39" s="13" t="s">
        <v>68</v>
      </c>
      <c r="W39" s="13"/>
      <c r="X39" s="6"/>
      <c r="Y39" s="13" t="s">
        <v>68</v>
      </c>
      <c r="Z39" s="13"/>
      <c r="AA39" s="6"/>
      <c r="AB39" s="13" t="s">
        <v>68</v>
      </c>
      <c r="AC39" s="13"/>
      <c r="AD39" s="39"/>
      <c r="AE39" s="118"/>
    </row>
    <row r="40" customFormat="false" ht="18.75" hidden="false" customHeight="true" outlineLevel="0" collapsed="false">
      <c r="A40" s="0"/>
      <c r="B40" s="20"/>
      <c r="C40" s="123" t="n">
        <v>1</v>
      </c>
      <c r="D40" s="124" t="s">
        <v>69</v>
      </c>
      <c r="E40" s="125" t="s">
        <v>69</v>
      </c>
      <c r="F40" s="126"/>
      <c r="G40" s="125"/>
      <c r="H40" s="126"/>
      <c r="I40" s="6"/>
      <c r="J40" s="127" t="s">
        <v>70</v>
      </c>
      <c r="K40" s="128"/>
      <c r="L40" s="6"/>
      <c r="M40" s="127" t="s">
        <v>70</v>
      </c>
      <c r="N40" s="128"/>
      <c r="O40" s="6"/>
      <c r="P40" s="127" t="s">
        <v>70</v>
      </c>
      <c r="Q40" s="128"/>
      <c r="R40" s="6"/>
      <c r="S40" s="127" t="s">
        <v>73</v>
      </c>
      <c r="T40" s="127" t="s">
        <v>73</v>
      </c>
      <c r="U40" s="6"/>
      <c r="V40" s="127" t="s">
        <v>70</v>
      </c>
      <c r="W40" s="127"/>
      <c r="X40" s="6"/>
      <c r="Y40" s="127" t="s">
        <v>70</v>
      </c>
      <c r="Z40" s="127"/>
      <c r="AA40" s="6"/>
      <c r="AB40" s="127" t="s">
        <v>72</v>
      </c>
      <c r="AC40" s="127" t="s">
        <v>72</v>
      </c>
      <c r="AD40" s="39"/>
      <c r="AE40" s="118"/>
    </row>
    <row r="41" customFormat="false" ht="18.75" hidden="false" customHeight="true" outlineLevel="0" collapsed="false">
      <c r="A41" s="0"/>
      <c r="B41" s="29" t="s">
        <v>38</v>
      </c>
      <c r="C41" s="123" t="n">
        <v>2</v>
      </c>
      <c r="D41" s="124" t="s">
        <v>69</v>
      </c>
      <c r="E41" s="125" t="s">
        <v>69</v>
      </c>
      <c r="F41" s="126"/>
      <c r="G41" s="125"/>
      <c r="H41" s="126"/>
      <c r="I41" s="6"/>
      <c r="J41" s="34"/>
      <c r="K41" s="34"/>
      <c r="L41" s="6"/>
      <c r="M41" s="34"/>
      <c r="N41" s="34"/>
      <c r="O41" s="6"/>
      <c r="P41" s="34"/>
      <c r="Q41" s="34"/>
      <c r="R41" s="6"/>
      <c r="S41" s="130" t="s">
        <v>73</v>
      </c>
      <c r="T41" s="130" t="s">
        <v>73</v>
      </c>
      <c r="U41" s="6"/>
      <c r="V41" s="130"/>
      <c r="W41" s="130"/>
      <c r="X41" s="6"/>
      <c r="Y41" s="130"/>
      <c r="Z41" s="130"/>
      <c r="AA41" s="6"/>
      <c r="AB41" s="34"/>
      <c r="AC41" s="34"/>
      <c r="AD41" s="39"/>
      <c r="AE41" s="118"/>
    </row>
    <row r="42" customFormat="false" ht="18.75" hidden="false" customHeight="true" outlineLevel="0" collapsed="false">
      <c r="A42" s="0"/>
      <c r="B42" s="68" t="s">
        <v>39</v>
      </c>
      <c r="C42" s="123" t="n">
        <v>3</v>
      </c>
      <c r="D42" s="124" t="s">
        <v>69</v>
      </c>
      <c r="E42" s="125" t="s">
        <v>69</v>
      </c>
      <c r="F42" s="126"/>
      <c r="G42" s="125"/>
      <c r="H42" s="126"/>
      <c r="I42" s="6"/>
      <c r="J42" s="20"/>
      <c r="K42" s="131"/>
      <c r="L42" s="6"/>
      <c r="M42" s="20"/>
      <c r="N42" s="131"/>
      <c r="O42" s="6"/>
      <c r="P42" s="20"/>
      <c r="Q42" s="131"/>
      <c r="R42" s="6"/>
      <c r="S42" s="20"/>
      <c r="T42" s="131"/>
      <c r="U42" s="6"/>
      <c r="V42" s="20"/>
      <c r="W42" s="131"/>
      <c r="X42" s="6"/>
      <c r="Y42" s="20"/>
      <c r="Z42" s="131"/>
      <c r="AA42" s="6"/>
      <c r="AB42" s="20"/>
      <c r="AC42" s="131"/>
      <c r="AD42" s="39"/>
      <c r="AE42" s="118"/>
    </row>
    <row r="43" customFormat="false" ht="18.75" hidden="false" customHeight="true" outlineLevel="0" collapsed="false">
      <c r="A43" s="0"/>
      <c r="B43" s="34"/>
      <c r="C43" s="130" t="n">
        <v>4</v>
      </c>
      <c r="D43" s="132" t="s">
        <v>69</v>
      </c>
      <c r="E43" s="133" t="s">
        <v>69</v>
      </c>
      <c r="F43" s="134"/>
      <c r="G43" s="133"/>
      <c r="H43" s="135"/>
      <c r="I43" s="6"/>
      <c r="J43" s="34"/>
      <c r="K43" s="135"/>
      <c r="L43" s="6"/>
      <c r="M43" s="34"/>
      <c r="N43" s="135"/>
      <c r="O43" s="6"/>
      <c r="P43" s="34"/>
      <c r="Q43" s="135"/>
      <c r="R43" s="6"/>
      <c r="S43" s="34"/>
      <c r="T43" s="135"/>
      <c r="U43" s="6"/>
      <c r="V43" s="34"/>
      <c r="W43" s="135"/>
      <c r="X43" s="6"/>
      <c r="Y43" s="34"/>
      <c r="Z43" s="135"/>
      <c r="AA43" s="6"/>
      <c r="AB43" s="34"/>
      <c r="AC43" s="135"/>
      <c r="AD43" s="39"/>
      <c r="AE43" s="118"/>
    </row>
    <row r="44" customFormat="false" ht="18.75" hidden="false" customHeight="true" outlineLevel="0" collapsed="false">
      <c r="A44" s="0"/>
      <c r="B44" s="6"/>
      <c r="C44" s="6"/>
      <c r="D44" s="6"/>
      <c r="E44" s="6"/>
      <c r="F44" s="6"/>
      <c r="G44" s="6"/>
      <c r="H44" s="6"/>
      <c r="I44" s="6"/>
      <c r="J44" s="90"/>
      <c r="K44" s="90"/>
      <c r="L44" s="6"/>
      <c r="M44" s="90"/>
      <c r="N44" s="90"/>
      <c r="O44" s="6"/>
      <c r="P44" s="90"/>
      <c r="Q44" s="90"/>
      <c r="R44" s="6"/>
      <c r="S44" s="90"/>
      <c r="T44" s="90"/>
      <c r="U44" s="6"/>
      <c r="V44" s="90"/>
      <c r="W44" s="90"/>
      <c r="X44" s="6"/>
      <c r="Y44" s="90"/>
      <c r="Z44" s="90"/>
      <c r="AA44" s="6"/>
      <c r="AB44" s="90"/>
      <c r="AC44" s="90"/>
      <c r="AD44" s="39"/>
      <c r="AE44" s="118"/>
    </row>
    <row r="45" customFormat="false" ht="18.75" hidden="false" customHeight="true" outlineLevel="0" collapsed="false">
      <c r="A45" s="0"/>
      <c r="B45" s="120" t="s">
        <v>64</v>
      </c>
      <c r="C45" s="13" t="s">
        <v>4</v>
      </c>
      <c r="D45" s="121" t="s">
        <v>65</v>
      </c>
      <c r="E45" s="122" t="s">
        <v>66</v>
      </c>
      <c r="F45" s="122"/>
      <c r="G45" s="122" t="s">
        <v>67</v>
      </c>
      <c r="H45" s="122"/>
      <c r="I45" s="6"/>
      <c r="J45" s="13" t="s">
        <v>68</v>
      </c>
      <c r="K45" s="13"/>
      <c r="L45" s="6"/>
      <c r="M45" s="13" t="s">
        <v>68</v>
      </c>
      <c r="N45" s="13"/>
      <c r="O45" s="6"/>
      <c r="P45" s="13" t="s">
        <v>68</v>
      </c>
      <c r="Q45" s="13"/>
      <c r="R45" s="6"/>
      <c r="S45" s="13" t="s">
        <v>68</v>
      </c>
      <c r="T45" s="13"/>
      <c r="U45" s="6"/>
      <c r="V45" s="13" t="s">
        <v>68</v>
      </c>
      <c r="W45" s="13"/>
      <c r="X45" s="6"/>
      <c r="Y45" s="13" t="s">
        <v>68</v>
      </c>
      <c r="Z45" s="13"/>
      <c r="AA45" s="6"/>
      <c r="AB45" s="13" t="s">
        <v>68</v>
      </c>
      <c r="AC45" s="13"/>
      <c r="AD45" s="39"/>
      <c r="AE45" s="118"/>
    </row>
    <row r="46" customFormat="false" ht="18.75" hidden="false" customHeight="true" outlineLevel="0" collapsed="false">
      <c r="A46" s="0"/>
      <c r="B46" s="20"/>
      <c r="C46" s="123" t="n">
        <v>1</v>
      </c>
      <c r="D46" s="124" t="s">
        <v>69</v>
      </c>
      <c r="E46" s="125" t="s">
        <v>69</v>
      </c>
      <c r="F46" s="126"/>
      <c r="G46" s="125"/>
      <c r="H46" s="126"/>
      <c r="I46" s="6"/>
      <c r="J46" s="127" t="s">
        <v>70</v>
      </c>
      <c r="K46" s="128"/>
      <c r="L46" s="6"/>
      <c r="M46" s="127" t="s">
        <v>70</v>
      </c>
      <c r="N46" s="128"/>
      <c r="O46" s="6"/>
      <c r="P46" s="127" t="s">
        <v>70</v>
      </c>
      <c r="Q46" s="128"/>
      <c r="R46" s="6"/>
      <c r="S46" s="127" t="s">
        <v>70</v>
      </c>
      <c r="T46" s="128"/>
      <c r="U46" s="6"/>
      <c r="V46" s="127" t="s">
        <v>70</v>
      </c>
      <c r="W46" s="128"/>
      <c r="X46" s="6"/>
      <c r="Y46" s="127" t="s">
        <v>71</v>
      </c>
      <c r="Z46" s="128"/>
      <c r="AA46" s="6"/>
      <c r="AB46" s="127" t="s">
        <v>70</v>
      </c>
      <c r="AC46" s="128"/>
      <c r="AD46" s="39"/>
      <c r="AE46" s="118"/>
    </row>
    <row r="47" customFormat="false" ht="18.75" hidden="false" customHeight="true" outlineLevel="0" collapsed="false">
      <c r="A47" s="0"/>
      <c r="B47" s="29" t="s">
        <v>40</v>
      </c>
      <c r="C47" s="123" t="n">
        <v>2</v>
      </c>
      <c r="D47" s="124" t="s">
        <v>69</v>
      </c>
      <c r="E47" s="125" t="s">
        <v>69</v>
      </c>
      <c r="F47" s="126"/>
      <c r="G47" s="125"/>
      <c r="H47" s="126"/>
      <c r="I47" s="6"/>
      <c r="J47" s="34"/>
      <c r="K47" s="34"/>
      <c r="L47" s="6"/>
      <c r="M47" s="34"/>
      <c r="N47" s="34"/>
      <c r="O47" s="6"/>
      <c r="P47" s="34"/>
      <c r="Q47" s="34"/>
      <c r="R47" s="6"/>
      <c r="S47" s="34"/>
      <c r="T47" s="34"/>
      <c r="U47" s="6"/>
      <c r="V47" s="34"/>
      <c r="W47" s="34"/>
      <c r="X47" s="6"/>
      <c r="Y47" s="34"/>
      <c r="Z47" s="34"/>
      <c r="AA47" s="6"/>
      <c r="AB47" s="34"/>
      <c r="AC47" s="34"/>
      <c r="AD47" s="39"/>
      <c r="AE47" s="118"/>
    </row>
    <row r="48" customFormat="false" ht="18.75" hidden="false" customHeight="true" outlineLevel="0" collapsed="false">
      <c r="A48" s="0"/>
      <c r="B48" s="68" t="s">
        <v>39</v>
      </c>
      <c r="C48" s="123" t="n">
        <v>3</v>
      </c>
      <c r="D48" s="124" t="s">
        <v>69</v>
      </c>
      <c r="E48" s="125" t="s">
        <v>69</v>
      </c>
      <c r="F48" s="126"/>
      <c r="G48" s="125"/>
      <c r="H48" s="126"/>
      <c r="I48" s="6"/>
      <c r="J48" s="20"/>
      <c r="K48" s="131"/>
      <c r="L48" s="6"/>
      <c r="M48" s="20"/>
      <c r="N48" s="131"/>
      <c r="O48" s="6"/>
      <c r="P48" s="20"/>
      <c r="Q48" s="131"/>
      <c r="R48" s="6"/>
      <c r="S48" s="20"/>
      <c r="T48" s="131"/>
      <c r="U48" s="6"/>
      <c r="V48" s="20"/>
      <c r="W48" s="131"/>
      <c r="X48" s="6"/>
      <c r="Y48" s="20"/>
      <c r="Z48" s="131"/>
      <c r="AA48" s="6"/>
      <c r="AB48" s="20"/>
      <c r="AC48" s="131"/>
      <c r="AD48" s="39"/>
      <c r="AE48" s="118"/>
    </row>
    <row r="49" customFormat="false" ht="18.75" hidden="false" customHeight="true" outlineLevel="0" collapsed="false">
      <c r="A49" s="0"/>
      <c r="B49" s="34"/>
      <c r="C49" s="130" t="n">
        <v>4</v>
      </c>
      <c r="D49" s="132" t="s">
        <v>69</v>
      </c>
      <c r="E49" s="133" t="s">
        <v>69</v>
      </c>
      <c r="F49" s="134"/>
      <c r="G49" s="133"/>
      <c r="H49" s="135"/>
      <c r="I49" s="6"/>
      <c r="J49" s="34"/>
      <c r="K49" s="135"/>
      <c r="L49" s="6"/>
      <c r="M49" s="34"/>
      <c r="N49" s="135"/>
      <c r="O49" s="6"/>
      <c r="P49" s="34"/>
      <c r="Q49" s="135"/>
      <c r="R49" s="6"/>
      <c r="S49" s="34"/>
      <c r="T49" s="135"/>
      <c r="U49" s="6"/>
      <c r="V49" s="34"/>
      <c r="W49" s="135"/>
      <c r="X49" s="6"/>
      <c r="Y49" s="34"/>
      <c r="Z49" s="136" t="s">
        <v>73</v>
      </c>
      <c r="AA49" s="6"/>
      <c r="AB49" s="34"/>
      <c r="AC49" s="136"/>
      <c r="AD49" s="39"/>
      <c r="AE49" s="118"/>
    </row>
    <row r="50" customFormat="false" ht="18.75" hidden="false" customHeight="true" outlineLevel="0" collapsed="false">
      <c r="A50" s="0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39"/>
      <c r="AE50" s="118"/>
    </row>
    <row r="51" customFormat="false" ht="18.75" hidden="false" customHeight="true" outlineLevel="0" collapsed="false">
      <c r="A51" s="0"/>
      <c r="B51" s="120" t="s">
        <v>64</v>
      </c>
      <c r="C51" s="13" t="s">
        <v>4</v>
      </c>
      <c r="D51" s="121" t="s">
        <v>65</v>
      </c>
      <c r="E51" s="122" t="s">
        <v>66</v>
      </c>
      <c r="F51" s="122"/>
      <c r="G51" s="122" t="s">
        <v>67</v>
      </c>
      <c r="H51" s="122"/>
      <c r="I51" s="6"/>
      <c r="J51" s="13" t="s">
        <v>68</v>
      </c>
      <c r="K51" s="13"/>
      <c r="L51" s="6"/>
      <c r="M51" s="13" t="s">
        <v>68</v>
      </c>
      <c r="N51" s="13"/>
      <c r="O51" s="6"/>
      <c r="P51" s="13" t="s">
        <v>68</v>
      </c>
      <c r="Q51" s="13"/>
      <c r="R51" s="6"/>
      <c r="S51" s="13" t="s">
        <v>68</v>
      </c>
      <c r="T51" s="13"/>
      <c r="U51" s="6"/>
      <c r="V51" s="13" t="s">
        <v>68</v>
      </c>
      <c r="W51" s="13"/>
      <c r="X51" s="6"/>
      <c r="Y51" s="13" t="s">
        <v>68</v>
      </c>
      <c r="Z51" s="13"/>
      <c r="AA51" s="6"/>
      <c r="AB51" s="13" t="s">
        <v>68</v>
      </c>
      <c r="AC51" s="13"/>
      <c r="AD51" s="39"/>
      <c r="AE51" s="118"/>
    </row>
    <row r="52" customFormat="false" ht="18.75" hidden="false" customHeight="true" outlineLevel="0" collapsed="false">
      <c r="A52" s="0"/>
      <c r="B52" s="20"/>
      <c r="C52" s="123" t="n">
        <v>1</v>
      </c>
      <c r="D52" s="124" t="s">
        <v>69</v>
      </c>
      <c r="E52" s="125" t="s">
        <v>69</v>
      </c>
      <c r="F52" s="126"/>
      <c r="G52" s="125"/>
      <c r="H52" s="126"/>
      <c r="I52" s="6"/>
      <c r="J52" s="127" t="s">
        <v>70</v>
      </c>
      <c r="K52" s="128"/>
      <c r="L52" s="6"/>
      <c r="M52" s="127" t="s">
        <v>73</v>
      </c>
      <c r="N52" s="127" t="s">
        <v>73</v>
      </c>
      <c r="O52" s="6"/>
      <c r="P52" s="127"/>
      <c r="Q52" s="127" t="s">
        <v>70</v>
      </c>
      <c r="R52" s="6"/>
      <c r="S52" s="127"/>
      <c r="T52" s="127" t="s">
        <v>70</v>
      </c>
      <c r="U52" s="6"/>
      <c r="V52" s="127"/>
      <c r="W52" s="127"/>
      <c r="X52" s="6"/>
      <c r="Y52" s="127" t="s">
        <v>72</v>
      </c>
      <c r="Z52" s="127" t="s">
        <v>72</v>
      </c>
      <c r="AA52" s="6"/>
      <c r="AB52" s="127" t="s">
        <v>70</v>
      </c>
      <c r="AC52" s="127"/>
      <c r="AD52" s="39"/>
      <c r="AE52" s="118"/>
    </row>
    <row r="53" customFormat="false" ht="18.75" hidden="false" customHeight="true" outlineLevel="0" collapsed="false">
      <c r="A53" s="0"/>
      <c r="B53" s="29" t="s">
        <v>41</v>
      </c>
      <c r="C53" s="123" t="n">
        <v>2</v>
      </c>
      <c r="D53" s="124" t="s">
        <v>69</v>
      </c>
      <c r="E53" s="125" t="s">
        <v>69</v>
      </c>
      <c r="F53" s="126"/>
      <c r="G53" s="125"/>
      <c r="H53" s="126"/>
      <c r="I53" s="6"/>
      <c r="J53" s="34"/>
      <c r="K53" s="34"/>
      <c r="L53" s="6"/>
      <c r="M53" s="34"/>
      <c r="N53" s="34"/>
      <c r="O53" s="6"/>
      <c r="P53" s="34"/>
      <c r="Q53" s="34"/>
      <c r="R53" s="6"/>
      <c r="S53" s="34"/>
      <c r="T53" s="34"/>
      <c r="U53" s="6"/>
      <c r="V53" s="34"/>
      <c r="W53" s="34"/>
      <c r="X53" s="6"/>
      <c r="Y53" s="34"/>
      <c r="Z53" s="34"/>
      <c r="AA53" s="6"/>
      <c r="AB53" s="34"/>
      <c r="AC53" s="34"/>
      <c r="AD53" s="39"/>
      <c r="AE53" s="118"/>
    </row>
    <row r="54" customFormat="false" ht="18.75" hidden="false" customHeight="true" outlineLevel="0" collapsed="false">
      <c r="A54" s="0"/>
      <c r="B54" s="68" t="s">
        <v>39</v>
      </c>
      <c r="C54" s="123" t="n">
        <v>3</v>
      </c>
      <c r="D54" s="124" t="s">
        <v>69</v>
      </c>
      <c r="E54" s="125" t="s">
        <v>69</v>
      </c>
      <c r="F54" s="126"/>
      <c r="G54" s="125"/>
      <c r="H54" s="126"/>
      <c r="I54" s="6"/>
      <c r="J54" s="20"/>
      <c r="K54" s="131"/>
      <c r="L54" s="6"/>
      <c r="M54" s="127" t="s">
        <v>73</v>
      </c>
      <c r="N54" s="127" t="s">
        <v>73</v>
      </c>
      <c r="O54" s="6"/>
      <c r="P54" s="127"/>
      <c r="Q54" s="127"/>
      <c r="R54" s="6"/>
      <c r="S54" s="127"/>
      <c r="T54" s="127"/>
      <c r="U54" s="6"/>
      <c r="V54" s="127"/>
      <c r="W54" s="127" t="s">
        <v>70</v>
      </c>
      <c r="X54" s="6"/>
      <c r="Y54" s="123"/>
      <c r="Z54" s="127"/>
      <c r="AA54" s="6"/>
      <c r="AB54" s="123"/>
      <c r="AC54" s="127"/>
      <c r="AD54" s="39"/>
      <c r="AE54" s="118"/>
    </row>
    <row r="55" customFormat="false" ht="18.75" hidden="false" customHeight="true" outlineLevel="0" collapsed="false">
      <c r="A55" s="0"/>
      <c r="B55" s="34"/>
      <c r="C55" s="130" t="n">
        <v>4</v>
      </c>
      <c r="D55" s="132" t="s">
        <v>69</v>
      </c>
      <c r="E55" s="133" t="s">
        <v>69</v>
      </c>
      <c r="F55" s="134"/>
      <c r="G55" s="133"/>
      <c r="H55" s="135"/>
      <c r="I55" s="6"/>
      <c r="J55" s="34"/>
      <c r="K55" s="135"/>
      <c r="L55" s="6"/>
      <c r="M55" s="34"/>
      <c r="N55" s="135"/>
      <c r="O55" s="6"/>
      <c r="P55" s="34"/>
      <c r="Q55" s="135"/>
      <c r="R55" s="6"/>
      <c r="S55" s="34"/>
      <c r="T55" s="135"/>
      <c r="U55" s="6"/>
      <c r="V55" s="34"/>
      <c r="W55" s="135"/>
      <c r="X55" s="6"/>
      <c r="Y55" s="130"/>
      <c r="Z55" s="136"/>
      <c r="AA55" s="6"/>
      <c r="AB55" s="130"/>
      <c r="AC55" s="136"/>
      <c r="AD55" s="39"/>
      <c r="AE55" s="118"/>
    </row>
    <row r="56" customFormat="false" ht="18.75" hidden="false" customHeight="true" outlineLevel="0" collapsed="false">
      <c r="A56" s="0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39"/>
      <c r="AE56" s="118"/>
    </row>
    <row r="57" customFormat="false" ht="18.75" hidden="false" customHeight="true" outlineLevel="0" collapsed="false">
      <c r="A57" s="0"/>
      <c r="B57" s="120" t="s">
        <v>64</v>
      </c>
      <c r="C57" s="13" t="s">
        <v>4</v>
      </c>
      <c r="D57" s="121" t="s">
        <v>65</v>
      </c>
      <c r="E57" s="122" t="s">
        <v>66</v>
      </c>
      <c r="F57" s="122"/>
      <c r="G57" s="122" t="s">
        <v>67</v>
      </c>
      <c r="H57" s="122"/>
      <c r="I57" s="6"/>
      <c r="J57" s="13" t="s">
        <v>68</v>
      </c>
      <c r="K57" s="13"/>
      <c r="L57" s="6"/>
      <c r="M57" s="13" t="s">
        <v>68</v>
      </c>
      <c r="N57" s="13"/>
      <c r="O57" s="6"/>
      <c r="P57" s="13" t="s">
        <v>68</v>
      </c>
      <c r="Q57" s="13"/>
      <c r="R57" s="6"/>
      <c r="S57" s="13" t="s">
        <v>68</v>
      </c>
      <c r="T57" s="13"/>
      <c r="U57" s="6"/>
      <c r="V57" s="13" t="s">
        <v>68</v>
      </c>
      <c r="W57" s="13"/>
      <c r="X57" s="6"/>
      <c r="Y57" s="13" t="s">
        <v>68</v>
      </c>
      <c r="Z57" s="13"/>
      <c r="AA57" s="6"/>
      <c r="AB57" s="13" t="s">
        <v>68</v>
      </c>
      <c r="AC57" s="13"/>
      <c r="AD57" s="39"/>
      <c r="AE57" s="118"/>
    </row>
    <row r="58" customFormat="false" ht="18.75" hidden="false" customHeight="true" outlineLevel="0" collapsed="false">
      <c r="A58" s="0"/>
      <c r="B58" s="20"/>
      <c r="C58" s="123" t="n">
        <v>1</v>
      </c>
      <c r="D58" s="124" t="s">
        <v>69</v>
      </c>
      <c r="E58" s="125" t="s">
        <v>69</v>
      </c>
      <c r="F58" s="126"/>
      <c r="G58" s="125"/>
      <c r="H58" s="126"/>
      <c r="I58" s="6"/>
      <c r="J58" s="128"/>
      <c r="K58" s="123" t="s">
        <v>72</v>
      </c>
      <c r="L58" s="6"/>
      <c r="M58" s="128"/>
      <c r="N58" s="128"/>
      <c r="O58" s="6"/>
      <c r="P58" s="128"/>
      <c r="Q58" s="127" t="s">
        <v>70</v>
      </c>
      <c r="R58" s="6"/>
      <c r="S58" s="128"/>
      <c r="T58" s="127" t="s">
        <v>70</v>
      </c>
      <c r="U58" s="6"/>
      <c r="V58" s="128"/>
      <c r="W58" s="127" t="s">
        <v>70</v>
      </c>
      <c r="X58" s="6"/>
      <c r="Y58" s="128"/>
      <c r="Z58" s="127" t="s">
        <v>72</v>
      </c>
      <c r="AA58" s="6"/>
      <c r="AB58" s="127" t="s">
        <v>70</v>
      </c>
      <c r="AC58" s="127"/>
      <c r="AD58" s="39"/>
      <c r="AE58" s="118"/>
    </row>
    <row r="59" customFormat="false" ht="18.75" hidden="false" customHeight="true" outlineLevel="0" collapsed="false">
      <c r="A59" s="0"/>
      <c r="B59" s="29" t="s">
        <v>42</v>
      </c>
      <c r="C59" s="123" t="n">
        <v>2</v>
      </c>
      <c r="D59" s="124" t="s">
        <v>69</v>
      </c>
      <c r="E59" s="125" t="s">
        <v>69</v>
      </c>
      <c r="F59" s="126"/>
      <c r="G59" s="125"/>
      <c r="H59" s="126"/>
      <c r="I59" s="6" t="s">
        <v>74</v>
      </c>
      <c r="J59" s="34"/>
      <c r="K59" s="34"/>
      <c r="L59" s="6"/>
      <c r="M59" s="34"/>
      <c r="N59" s="34"/>
      <c r="O59" s="6"/>
      <c r="P59" s="34"/>
      <c r="Q59" s="34"/>
      <c r="R59" s="6"/>
      <c r="S59" s="34"/>
      <c r="T59" s="34"/>
      <c r="U59" s="6"/>
      <c r="V59" s="34"/>
      <c r="W59" s="34"/>
      <c r="X59" s="6"/>
      <c r="Y59" s="34"/>
      <c r="Z59" s="34"/>
      <c r="AA59" s="6"/>
      <c r="AB59" s="34"/>
      <c r="AC59" s="34"/>
      <c r="AD59" s="39"/>
      <c r="AE59" s="118"/>
    </row>
    <row r="60" customFormat="false" ht="18.75" hidden="false" customHeight="true" outlineLevel="0" collapsed="false">
      <c r="A60" s="0"/>
      <c r="B60" s="68" t="s">
        <v>39</v>
      </c>
      <c r="C60" s="123" t="n">
        <v>3</v>
      </c>
      <c r="D60" s="124" t="s">
        <v>69</v>
      </c>
      <c r="E60" s="125" t="s">
        <v>69</v>
      </c>
      <c r="F60" s="126"/>
      <c r="G60" s="125"/>
      <c r="H60" s="126"/>
      <c r="I60" s="6"/>
      <c r="J60" s="127" t="s">
        <v>73</v>
      </c>
      <c r="K60" s="127" t="s">
        <v>73</v>
      </c>
      <c r="L60" s="6"/>
      <c r="M60" s="127" t="s">
        <v>70</v>
      </c>
      <c r="N60" s="127"/>
      <c r="O60" s="6"/>
      <c r="P60" s="127"/>
      <c r="Q60" s="127"/>
      <c r="R60" s="6"/>
      <c r="S60" s="127"/>
      <c r="T60" s="127"/>
      <c r="U60" s="6"/>
      <c r="V60" s="127"/>
      <c r="W60" s="127"/>
      <c r="X60" s="6"/>
      <c r="Y60" s="127"/>
      <c r="Z60" s="127" t="s">
        <v>72</v>
      </c>
      <c r="AA60" s="6"/>
      <c r="AB60" s="127"/>
      <c r="AC60" s="127"/>
      <c r="AD60" s="39"/>
      <c r="AE60" s="118"/>
    </row>
    <row r="61" customFormat="false" ht="18.75" hidden="false" customHeight="true" outlineLevel="0" collapsed="false">
      <c r="A61" s="0"/>
      <c r="B61" s="34"/>
      <c r="C61" s="130" t="n">
        <v>4</v>
      </c>
      <c r="D61" s="132" t="s">
        <v>69</v>
      </c>
      <c r="E61" s="133" t="s">
        <v>69</v>
      </c>
      <c r="F61" s="134"/>
      <c r="G61" s="133"/>
      <c r="H61" s="135"/>
      <c r="I61" s="6"/>
      <c r="J61" s="34"/>
      <c r="K61" s="135"/>
      <c r="L61" s="6"/>
      <c r="M61" s="34"/>
      <c r="N61" s="135"/>
      <c r="O61" s="6"/>
      <c r="P61" s="34"/>
      <c r="Q61" s="135"/>
      <c r="R61" s="6"/>
      <c r="S61" s="34"/>
      <c r="T61" s="135"/>
      <c r="U61" s="6"/>
      <c r="V61" s="34"/>
      <c r="W61" s="135"/>
      <c r="X61" s="6"/>
      <c r="Y61" s="34"/>
      <c r="Z61" s="34"/>
      <c r="AA61" s="6"/>
      <c r="AB61" s="34"/>
      <c r="AC61" s="34"/>
      <c r="AD61" s="39"/>
      <c r="AE61" s="118"/>
    </row>
    <row r="62" customFormat="false" ht="18.75" hidden="false" customHeight="true" outlineLevel="0" collapsed="false">
      <c r="A62" s="0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39"/>
      <c r="AE62" s="118"/>
    </row>
    <row r="63" customFormat="false" ht="18.75" hidden="false" customHeight="true" outlineLevel="0" collapsed="false">
      <c r="A63" s="0"/>
      <c r="B63" s="120" t="s">
        <v>64</v>
      </c>
      <c r="C63" s="13" t="s">
        <v>4</v>
      </c>
      <c r="D63" s="121" t="s">
        <v>65</v>
      </c>
      <c r="E63" s="122" t="s">
        <v>66</v>
      </c>
      <c r="F63" s="122"/>
      <c r="G63" s="122" t="s">
        <v>67</v>
      </c>
      <c r="H63" s="122"/>
      <c r="I63" s="6"/>
      <c r="J63" s="13" t="s">
        <v>68</v>
      </c>
      <c r="K63" s="13"/>
      <c r="L63" s="6"/>
      <c r="M63" s="13" t="s">
        <v>68</v>
      </c>
      <c r="N63" s="13"/>
      <c r="O63" s="6"/>
      <c r="P63" s="13" t="s">
        <v>68</v>
      </c>
      <c r="Q63" s="13"/>
      <c r="R63" s="6"/>
      <c r="S63" s="13" t="s">
        <v>68</v>
      </c>
      <c r="T63" s="13"/>
      <c r="U63" s="6"/>
      <c r="V63" s="13" t="s">
        <v>68</v>
      </c>
      <c r="W63" s="13"/>
      <c r="X63" s="6"/>
      <c r="Y63" s="13" t="s">
        <v>68</v>
      </c>
      <c r="Z63" s="13"/>
      <c r="AA63" s="6"/>
      <c r="AB63" s="13" t="s">
        <v>68</v>
      </c>
      <c r="AC63" s="13"/>
      <c r="AD63" s="39"/>
      <c r="AE63" s="118"/>
    </row>
    <row r="64" customFormat="false" ht="18.75" hidden="false" customHeight="true" outlineLevel="0" collapsed="false">
      <c r="A64" s="0"/>
      <c r="B64" s="20"/>
      <c r="C64" s="123" t="n">
        <v>1</v>
      </c>
      <c r="D64" s="124" t="s">
        <v>69</v>
      </c>
      <c r="E64" s="125" t="s">
        <v>69</v>
      </c>
      <c r="F64" s="126"/>
      <c r="G64" s="125"/>
      <c r="H64" s="126"/>
      <c r="I64" s="6"/>
      <c r="J64" s="128"/>
      <c r="K64" s="127" t="s">
        <v>70</v>
      </c>
      <c r="L64" s="6"/>
      <c r="M64" s="128"/>
      <c r="N64" s="128"/>
      <c r="O64" s="6"/>
      <c r="P64" s="128"/>
      <c r="Q64" s="128"/>
      <c r="R64" s="6"/>
      <c r="S64" s="127"/>
      <c r="T64" s="127" t="s">
        <v>73</v>
      </c>
      <c r="U64" s="6"/>
      <c r="V64" s="127"/>
      <c r="W64" s="127" t="s">
        <v>70</v>
      </c>
      <c r="X64" s="6"/>
      <c r="Y64" s="127"/>
      <c r="Z64" s="127" t="s">
        <v>70</v>
      </c>
      <c r="AA64" s="6"/>
      <c r="AB64" s="127"/>
      <c r="AC64" s="127" t="s">
        <v>70</v>
      </c>
      <c r="AD64" s="39"/>
      <c r="AE64" s="118"/>
    </row>
    <row r="65" customFormat="false" ht="18.75" hidden="false" customHeight="true" outlineLevel="0" collapsed="false">
      <c r="A65" s="0"/>
      <c r="B65" s="29" t="s">
        <v>43</v>
      </c>
      <c r="C65" s="123" t="n">
        <v>2</v>
      </c>
      <c r="D65" s="124" t="s">
        <v>69</v>
      </c>
      <c r="E65" s="125" t="s">
        <v>69</v>
      </c>
      <c r="F65" s="126"/>
      <c r="G65" s="125"/>
      <c r="H65" s="126"/>
      <c r="I65" s="6"/>
      <c r="J65" s="34"/>
      <c r="K65" s="34"/>
      <c r="L65" s="6"/>
      <c r="M65" s="34"/>
      <c r="N65" s="34"/>
      <c r="O65" s="6"/>
      <c r="P65" s="34"/>
      <c r="Q65" s="34"/>
      <c r="R65" s="6"/>
      <c r="S65" s="130" t="s">
        <v>75</v>
      </c>
      <c r="T65" s="130" t="s">
        <v>73</v>
      </c>
      <c r="U65" s="6"/>
      <c r="V65" s="130"/>
      <c r="W65" s="130"/>
      <c r="X65" s="6"/>
      <c r="Y65" s="130"/>
      <c r="Z65" s="130"/>
      <c r="AA65" s="6"/>
      <c r="AB65" s="130"/>
      <c r="AC65" s="34"/>
      <c r="AD65" s="39"/>
      <c r="AE65" s="118"/>
    </row>
    <row r="66" customFormat="false" ht="18.75" hidden="false" customHeight="true" outlineLevel="0" collapsed="false">
      <c r="A66" s="0"/>
      <c r="B66" s="68" t="s">
        <v>39</v>
      </c>
      <c r="C66" s="123" t="n">
        <v>3</v>
      </c>
      <c r="D66" s="124" t="s">
        <v>69</v>
      </c>
      <c r="E66" s="125" t="s">
        <v>69</v>
      </c>
      <c r="F66" s="126"/>
      <c r="G66" s="125"/>
      <c r="H66" s="126"/>
      <c r="I66" s="6"/>
      <c r="J66" s="20"/>
      <c r="K66" s="131"/>
      <c r="L66" s="6"/>
      <c r="M66" s="20"/>
      <c r="N66" s="127" t="s">
        <v>70</v>
      </c>
      <c r="O66" s="6"/>
      <c r="P66" s="20"/>
      <c r="Q66" s="127" t="s">
        <v>70</v>
      </c>
      <c r="R66" s="6"/>
      <c r="S66" s="123"/>
      <c r="T66" s="127" t="s">
        <v>73</v>
      </c>
      <c r="U66" s="6"/>
      <c r="V66" s="123"/>
      <c r="W66" s="127"/>
      <c r="X66" s="6"/>
      <c r="Y66" s="123"/>
      <c r="Z66" s="127"/>
      <c r="AA66" s="6"/>
      <c r="AB66" s="123"/>
      <c r="AC66" s="127"/>
      <c r="AD66" s="39"/>
      <c r="AE66" s="118"/>
    </row>
    <row r="67" customFormat="false" ht="18.75" hidden="false" customHeight="true" outlineLevel="0" collapsed="false">
      <c r="A67" s="0"/>
      <c r="B67" s="34"/>
      <c r="C67" s="130" t="n">
        <v>4</v>
      </c>
      <c r="D67" s="132" t="s">
        <v>69</v>
      </c>
      <c r="E67" s="133" t="s">
        <v>69</v>
      </c>
      <c r="F67" s="134"/>
      <c r="G67" s="133"/>
      <c r="H67" s="135"/>
      <c r="I67" s="6"/>
      <c r="J67" s="34"/>
      <c r="K67" s="135"/>
      <c r="L67" s="6"/>
      <c r="M67" s="34"/>
      <c r="N67" s="135"/>
      <c r="O67" s="6"/>
      <c r="P67" s="34"/>
      <c r="Q67" s="135"/>
      <c r="R67" s="6"/>
      <c r="S67" s="130"/>
      <c r="T67" s="136"/>
      <c r="U67" s="6"/>
      <c r="V67" s="130"/>
      <c r="W67" s="136"/>
      <c r="X67" s="6"/>
      <c r="Y67" s="130"/>
      <c r="Z67" s="136"/>
      <c r="AA67" s="6"/>
      <c r="AB67" s="130"/>
      <c r="AC67" s="136"/>
      <c r="AD67" s="39"/>
      <c r="AE67" s="118"/>
    </row>
    <row r="68" customFormat="false" ht="18.75" hidden="false" customHeight="true" outlineLevel="0" collapsed="false">
      <c r="A68" s="0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39"/>
      <c r="AE68" s="118"/>
    </row>
    <row r="69" customFormat="false" ht="15" hidden="false" customHeight="false" outlineLevel="0" collapsed="false">
      <c r="A69" s="0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39"/>
      <c r="AE69" s="118"/>
    </row>
    <row r="70" customFormat="false" ht="15" hidden="false" customHeight="false" outlineLevel="0" collapsed="false">
      <c r="A70" s="0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39"/>
      <c r="AE70" s="118"/>
    </row>
    <row r="71" customFormat="false" ht="15" hidden="false" customHeight="false" outlineLevel="0" collapsed="false">
      <c r="A71" s="0"/>
    </row>
  </sheetData>
  <mergeCells count="90">
    <mergeCell ref="E7:F7"/>
    <mergeCell ref="G7:H7"/>
    <mergeCell ref="J7:K7"/>
    <mergeCell ref="M7:N7"/>
    <mergeCell ref="P7:Q7"/>
    <mergeCell ref="S7:T7"/>
    <mergeCell ref="V7:W7"/>
    <mergeCell ref="Y7:Z7"/>
    <mergeCell ref="AB7:AC7"/>
    <mergeCell ref="E13:F13"/>
    <mergeCell ref="G13:H13"/>
    <mergeCell ref="J13:K13"/>
    <mergeCell ref="M13:N13"/>
    <mergeCell ref="P13:Q13"/>
    <mergeCell ref="S13:T13"/>
    <mergeCell ref="V13:W13"/>
    <mergeCell ref="Y13:Z13"/>
    <mergeCell ref="AB13:AC13"/>
    <mergeCell ref="E19:F19"/>
    <mergeCell ref="G19:H19"/>
    <mergeCell ref="J19:K19"/>
    <mergeCell ref="M19:N19"/>
    <mergeCell ref="P19:Q19"/>
    <mergeCell ref="S19:T19"/>
    <mergeCell ref="V19:W19"/>
    <mergeCell ref="Y19:Z19"/>
    <mergeCell ref="AB19:AC19"/>
    <mergeCell ref="E25:F25"/>
    <mergeCell ref="G25:H25"/>
    <mergeCell ref="J25:K25"/>
    <mergeCell ref="M25:N25"/>
    <mergeCell ref="P25:Q25"/>
    <mergeCell ref="S25:T25"/>
    <mergeCell ref="V25:W25"/>
    <mergeCell ref="Y25:Z25"/>
    <mergeCell ref="AB25:AC25"/>
    <mergeCell ref="E31:F31"/>
    <mergeCell ref="G31:H31"/>
    <mergeCell ref="J31:K31"/>
    <mergeCell ref="M31:N31"/>
    <mergeCell ref="P31:Q31"/>
    <mergeCell ref="S31:T31"/>
    <mergeCell ref="V31:W31"/>
    <mergeCell ref="Y31:Z31"/>
    <mergeCell ref="AB31:AC31"/>
    <mergeCell ref="E39:F39"/>
    <mergeCell ref="G39:H39"/>
    <mergeCell ref="J39:K39"/>
    <mergeCell ref="M39:N39"/>
    <mergeCell ref="P39:Q39"/>
    <mergeCell ref="S39:T39"/>
    <mergeCell ref="V39:W39"/>
    <mergeCell ref="Y39:Z39"/>
    <mergeCell ref="AB39:AC39"/>
    <mergeCell ref="E45:F45"/>
    <mergeCell ref="G45:H45"/>
    <mergeCell ref="J45:K45"/>
    <mergeCell ref="M45:N45"/>
    <mergeCell ref="P45:Q45"/>
    <mergeCell ref="S45:T45"/>
    <mergeCell ref="V45:W45"/>
    <mergeCell ref="Y45:Z45"/>
    <mergeCell ref="AB45:AC45"/>
    <mergeCell ref="E51:F51"/>
    <mergeCell ref="G51:H51"/>
    <mergeCell ref="J51:K51"/>
    <mergeCell ref="M51:N51"/>
    <mergeCell ref="P51:Q51"/>
    <mergeCell ref="S51:T51"/>
    <mergeCell ref="V51:W51"/>
    <mergeCell ref="Y51:Z51"/>
    <mergeCell ref="AB51:AC51"/>
    <mergeCell ref="E57:F57"/>
    <mergeCell ref="G57:H57"/>
    <mergeCell ref="J57:K57"/>
    <mergeCell ref="M57:N57"/>
    <mergeCell ref="P57:Q57"/>
    <mergeCell ref="S57:T57"/>
    <mergeCell ref="V57:W57"/>
    <mergeCell ref="Y57:Z57"/>
    <mergeCell ref="AB57:AC57"/>
    <mergeCell ref="E63:F63"/>
    <mergeCell ref="G63:H63"/>
    <mergeCell ref="J63:K63"/>
    <mergeCell ref="M63:N63"/>
    <mergeCell ref="P63:Q63"/>
    <mergeCell ref="S63:T63"/>
    <mergeCell ref="V63:W63"/>
    <mergeCell ref="Y63:Z63"/>
    <mergeCell ref="AB63:AC63"/>
  </mergeCells>
  <printOptions headings="false" gridLines="false" gridLinesSet="true" horizontalCentered="false" verticalCentered="false"/>
  <pageMargins left="0" right="0" top="0.7875" bottom="0" header="0.511811023622047" footer="0.511811023622047"/>
  <pageSetup paperSize="9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CG7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N2" activeCellId="0" sqref="N2"/>
    </sheetView>
  </sheetViews>
  <sheetFormatPr defaultColWidth="8.84765625" defaultRowHeight="15" zeroHeight="false" outlineLevelRow="0" outlineLevelCol="0"/>
  <cols>
    <col collapsed="false" customWidth="true" hidden="false" outlineLevel="0" max="8" min="2" style="6" width="9.14"/>
    <col collapsed="false" customWidth="true" hidden="false" outlineLevel="0" max="10" min="9" style="6" width="8.7"/>
    <col collapsed="false" customWidth="true" hidden="false" outlineLevel="0" max="12" min="11" style="6" width="9.14"/>
    <col collapsed="false" customWidth="true" hidden="false" outlineLevel="0" max="13" min="13" style="6" width="4.7"/>
    <col collapsed="false" customWidth="true" hidden="false" outlineLevel="0" max="15" min="14" style="6" width="9.14"/>
    <col collapsed="false" customWidth="true" hidden="false" outlineLevel="0" max="16" min="16" style="6" width="4.7"/>
    <col collapsed="false" customWidth="true" hidden="false" outlineLevel="0" max="18" min="17" style="6" width="9.14"/>
    <col collapsed="false" customWidth="true" hidden="false" outlineLevel="0" max="19" min="19" style="6" width="4.7"/>
    <col collapsed="false" customWidth="true" hidden="false" outlineLevel="0" max="21" min="20" style="6" width="9.14"/>
    <col collapsed="false" customWidth="true" hidden="false" outlineLevel="0" max="22" min="22" style="6" width="4.7"/>
    <col collapsed="false" customWidth="true" hidden="false" outlineLevel="0" max="24" min="23" style="6" width="9.14"/>
    <col collapsed="false" customWidth="true" hidden="false" outlineLevel="0" max="25" min="25" style="6" width="4.7"/>
    <col collapsed="false" customWidth="true" hidden="false" outlineLevel="0" max="27" min="26" style="6" width="9.14"/>
    <col collapsed="false" customWidth="false" hidden="false" outlineLevel="0" max="28" min="28" style="6" width="8.85"/>
    <col collapsed="false" customWidth="true" hidden="false" outlineLevel="0" max="29" min="29" style="118" width="9.14"/>
  </cols>
  <sheetData>
    <row r="1" customFormat="false" ht="15.75" hidden="false" customHeight="false" outlineLevel="0" collapsed="false">
      <c r="AB1" s="13" t="s">
        <v>68</v>
      </c>
      <c r="AC1" s="13"/>
    </row>
    <row r="2" customFormat="false" ht="18.75" hidden="false" customHeight="false" outlineLevel="0" collapsed="false">
      <c r="B2" s="7" t="s">
        <v>44</v>
      </c>
      <c r="AA2" s="139" t="s">
        <v>76</v>
      </c>
      <c r="AB2" s="140" t="n">
        <v>1</v>
      </c>
      <c r="AC2" s="127" t="n">
        <v>3</v>
      </c>
      <c r="AD2" s="141"/>
    </row>
    <row r="3" customFormat="false" ht="15.75" hidden="false" customHeight="false" outlineLevel="0" collapsed="false">
      <c r="AA3" s="42"/>
      <c r="AB3" s="130"/>
      <c r="AC3" s="130"/>
    </row>
    <row r="4" customFormat="false" ht="18.75" hidden="false" customHeight="true" outlineLevel="0" collapsed="false">
      <c r="B4" s="116" t="s">
        <v>60</v>
      </c>
      <c r="D4" s="116" t="s">
        <v>61</v>
      </c>
      <c r="E4" s="116"/>
      <c r="F4" s="116"/>
      <c r="H4" s="116" t="s">
        <v>62</v>
      </c>
      <c r="M4" s="142"/>
      <c r="N4" s="143"/>
      <c r="O4" s="143"/>
      <c r="P4" s="5"/>
      <c r="AA4" s="139" t="s">
        <v>77</v>
      </c>
      <c r="AB4" s="129" t="n">
        <v>2</v>
      </c>
      <c r="AC4" s="129" t="n">
        <v>4</v>
      </c>
    </row>
    <row r="5" customFormat="false" ht="18.75" hidden="false" customHeight="true" outlineLevel="0" collapsed="false">
      <c r="E5" s="116"/>
      <c r="G5" s="42"/>
      <c r="AB5" s="34"/>
      <c r="AC5" s="135"/>
    </row>
    <row r="6" s="144" customFormat="true" ht="18.75" hidden="false" customHeight="true" outlineLevel="0" collapsed="false">
      <c r="B6" s="145"/>
      <c r="C6" s="145"/>
      <c r="D6" s="145"/>
      <c r="E6" s="145"/>
      <c r="F6" s="145"/>
      <c r="G6" s="146" t="n">
        <v>42297</v>
      </c>
      <c r="H6" s="145"/>
      <c r="I6" s="145"/>
      <c r="J6" s="145"/>
      <c r="K6" s="147" t="n">
        <v>42268</v>
      </c>
      <c r="L6" s="145"/>
      <c r="M6" s="145"/>
      <c r="N6" s="147" t="n">
        <v>42275</v>
      </c>
      <c r="O6" s="145"/>
      <c r="P6" s="145"/>
      <c r="Q6" s="147" t="n">
        <v>42283</v>
      </c>
      <c r="R6" s="145"/>
      <c r="S6" s="145"/>
      <c r="T6" s="147" t="n">
        <v>42291</v>
      </c>
      <c r="U6" s="145"/>
      <c r="V6" s="145"/>
      <c r="W6" s="147" t="n">
        <v>42298</v>
      </c>
      <c r="X6" s="145"/>
      <c r="Y6" s="145"/>
      <c r="Z6" s="147" t="n">
        <v>42305</v>
      </c>
      <c r="AA6" s="145"/>
      <c r="AB6" s="145"/>
      <c r="BF6" s="0"/>
      <c r="BX6" s="118"/>
      <c r="BY6" s="118"/>
      <c r="BZ6" s="148"/>
      <c r="CA6" s="148"/>
      <c r="CB6" s="148"/>
      <c r="CC6" s="148"/>
      <c r="CD6" s="149"/>
    </row>
    <row r="7" customFormat="false" ht="18.75" hidden="false" customHeight="true" outlineLevel="0" collapsed="false">
      <c r="B7" s="120" t="s">
        <v>64</v>
      </c>
      <c r="C7" s="13" t="s">
        <v>4</v>
      </c>
      <c r="D7" s="121" t="s">
        <v>65</v>
      </c>
      <c r="E7" s="122" t="s">
        <v>66</v>
      </c>
      <c r="F7" s="122"/>
      <c r="G7" s="122" t="s">
        <v>67</v>
      </c>
      <c r="H7" s="122"/>
      <c r="K7" s="13" t="s">
        <v>68</v>
      </c>
      <c r="L7" s="13"/>
      <c r="N7" s="13" t="s">
        <v>68</v>
      </c>
      <c r="O7" s="13"/>
      <c r="Q7" s="13" t="s">
        <v>68</v>
      </c>
      <c r="R7" s="13"/>
      <c r="T7" s="13" t="s">
        <v>68</v>
      </c>
      <c r="U7" s="13"/>
      <c r="W7" s="13" t="s">
        <v>68</v>
      </c>
      <c r="X7" s="13"/>
      <c r="Z7" s="13" t="s">
        <v>68</v>
      </c>
      <c r="AA7" s="13"/>
      <c r="AC7" s="0"/>
      <c r="AD7" s="144"/>
      <c r="AE7" s="144"/>
      <c r="BZ7" s="148"/>
      <c r="CA7" s="148"/>
      <c r="CB7" s="148"/>
      <c r="CC7" s="148"/>
      <c r="CD7" s="149"/>
    </row>
    <row r="8" customFormat="false" ht="18.75" hidden="false" customHeight="true" outlineLevel="0" collapsed="false">
      <c r="B8" s="20"/>
      <c r="C8" s="123" t="n">
        <v>1</v>
      </c>
      <c r="D8" s="124" t="s">
        <v>69</v>
      </c>
      <c r="E8" s="125" t="s">
        <v>69</v>
      </c>
      <c r="F8" s="126"/>
      <c r="G8" s="125"/>
      <c r="H8" s="126"/>
      <c r="J8" s="139" t="s">
        <v>76</v>
      </c>
      <c r="K8" s="150"/>
      <c r="L8" s="127" t="s">
        <v>70</v>
      </c>
      <c r="N8" s="128"/>
      <c r="O8" s="127"/>
      <c r="Q8" s="128"/>
      <c r="R8" s="127" t="s">
        <v>71</v>
      </c>
      <c r="T8" s="128"/>
      <c r="U8" s="127"/>
      <c r="W8" s="128"/>
      <c r="X8" s="127"/>
      <c r="Z8" s="128"/>
      <c r="AA8" s="127"/>
      <c r="AC8" s="0"/>
      <c r="AD8" s="144"/>
      <c r="AE8" s="144"/>
      <c r="BZ8" s="148"/>
      <c r="CA8" s="148"/>
      <c r="CB8" s="148"/>
      <c r="CC8" s="148"/>
      <c r="CD8" s="149"/>
    </row>
    <row r="9" customFormat="false" ht="18.75" hidden="false" customHeight="true" outlineLevel="0" collapsed="false">
      <c r="B9" s="29" t="s">
        <v>45</v>
      </c>
      <c r="C9" s="123" t="n">
        <v>2</v>
      </c>
      <c r="D9" s="124" t="s">
        <v>69</v>
      </c>
      <c r="E9" s="125" t="s">
        <v>69</v>
      </c>
      <c r="F9" s="126"/>
      <c r="G9" s="125"/>
      <c r="H9" s="126"/>
      <c r="J9" s="42"/>
      <c r="K9" s="34"/>
      <c r="L9" s="34"/>
      <c r="N9" s="130"/>
      <c r="O9" s="130"/>
      <c r="Q9" s="130"/>
      <c r="R9" s="130"/>
      <c r="T9" s="130"/>
      <c r="U9" s="130"/>
      <c r="W9" s="130"/>
      <c r="X9" s="130"/>
      <c r="Z9" s="130"/>
      <c r="AA9" s="130"/>
      <c r="AC9" s="0"/>
      <c r="AD9" s="144"/>
      <c r="AE9" s="144"/>
      <c r="BZ9" s="148"/>
      <c r="CA9" s="148"/>
      <c r="CB9" s="148"/>
      <c r="CC9" s="148"/>
      <c r="CD9" s="149"/>
    </row>
    <row r="10" customFormat="false" ht="18.75" hidden="false" customHeight="true" outlineLevel="0" collapsed="false">
      <c r="B10" s="33" t="s">
        <v>47</v>
      </c>
      <c r="C10" s="123" t="n">
        <v>3</v>
      </c>
      <c r="D10" s="124" t="s">
        <v>69</v>
      </c>
      <c r="E10" s="125" t="s">
        <v>69</v>
      </c>
      <c r="F10" s="126"/>
      <c r="G10" s="125"/>
      <c r="H10" s="126"/>
      <c r="J10" s="139" t="s">
        <v>77</v>
      </c>
      <c r="K10" s="131"/>
      <c r="L10" s="131"/>
      <c r="N10" s="123"/>
      <c r="O10" s="127" t="s">
        <v>70</v>
      </c>
      <c r="Q10" s="123"/>
      <c r="R10" s="127"/>
      <c r="T10" s="123"/>
      <c r="U10" s="127" t="s">
        <v>70</v>
      </c>
      <c r="W10" s="127" t="s">
        <v>70</v>
      </c>
      <c r="X10" s="127"/>
      <c r="Z10" s="127"/>
      <c r="AA10" s="127" t="s">
        <v>70</v>
      </c>
      <c r="AC10" s="0"/>
      <c r="AD10" s="144"/>
      <c r="AE10" s="144"/>
      <c r="BZ10" s="148"/>
      <c r="CA10" s="148"/>
      <c r="CB10" s="148"/>
      <c r="CC10" s="148"/>
      <c r="CD10" s="149"/>
    </row>
    <row r="11" customFormat="false" ht="18.75" hidden="false" customHeight="true" outlineLevel="0" collapsed="false">
      <c r="B11" s="34"/>
      <c r="C11" s="130" t="n">
        <v>4</v>
      </c>
      <c r="D11" s="132" t="s">
        <v>69</v>
      </c>
      <c r="E11" s="133" t="s">
        <v>69</v>
      </c>
      <c r="F11" s="134"/>
      <c r="G11" s="133"/>
      <c r="H11" s="135"/>
      <c r="K11" s="34"/>
      <c r="L11" s="135"/>
      <c r="N11" s="34"/>
      <c r="O11" s="135"/>
      <c r="Q11" s="130" t="s">
        <v>73</v>
      </c>
      <c r="R11" s="136"/>
      <c r="T11" s="34"/>
      <c r="U11" s="135"/>
      <c r="W11" s="34"/>
      <c r="X11" s="135"/>
      <c r="Z11" s="34"/>
      <c r="AA11" s="135"/>
      <c r="AC11" s="0"/>
      <c r="AF11" s="111"/>
      <c r="AG11" s="111"/>
      <c r="AH11" s="111"/>
      <c r="AI11" s="111"/>
      <c r="AJ11" s="111"/>
      <c r="AK11" s="111"/>
      <c r="AL11" s="111"/>
      <c r="AM11" s="111"/>
      <c r="AN11" s="111"/>
      <c r="AO11" s="111"/>
      <c r="AP11" s="111"/>
      <c r="AQ11" s="111"/>
      <c r="AR11" s="111"/>
      <c r="AS11" s="111"/>
      <c r="AT11" s="111"/>
      <c r="AU11" s="111"/>
      <c r="AV11" s="111"/>
      <c r="AW11" s="111"/>
      <c r="AX11" s="111"/>
      <c r="AY11" s="111"/>
      <c r="AZ11" s="111"/>
      <c r="BA11" s="111"/>
      <c r="BB11" s="111"/>
      <c r="BC11" s="111"/>
      <c r="BH11" s="111"/>
      <c r="BI11" s="111"/>
      <c r="BJ11" s="111"/>
      <c r="BK11" s="111"/>
      <c r="BL11" s="111"/>
      <c r="BS11" s="111"/>
      <c r="BT11" s="111"/>
      <c r="BU11" s="111"/>
      <c r="BV11" s="111"/>
      <c r="BZ11" s="151"/>
      <c r="CA11" s="151"/>
      <c r="CB11" s="151"/>
      <c r="CC11" s="151"/>
      <c r="CD11" s="149"/>
    </row>
    <row r="12" customFormat="false" ht="18.75" hidden="false" customHeight="true" outlineLevel="0" collapsed="false">
      <c r="K12" s="90"/>
      <c r="L12" s="90"/>
      <c r="N12" s="90"/>
      <c r="O12" s="90"/>
      <c r="Q12" s="90"/>
      <c r="R12" s="90"/>
      <c r="T12" s="90"/>
      <c r="U12" s="90"/>
      <c r="W12" s="90"/>
      <c r="X12" s="90"/>
      <c r="Z12" s="90"/>
      <c r="AA12" s="90"/>
      <c r="AC12" s="0"/>
      <c r="AF12" s="152"/>
      <c r="AG12" s="152"/>
      <c r="AH12" s="152"/>
      <c r="AI12" s="152"/>
      <c r="AJ12" s="152"/>
      <c r="AK12" s="152"/>
      <c r="AL12" s="152"/>
      <c r="AM12" s="152"/>
      <c r="AN12" s="152"/>
      <c r="AO12" s="152"/>
      <c r="AP12" s="152"/>
      <c r="AQ12" s="152"/>
      <c r="AR12" s="152"/>
      <c r="AS12" s="152"/>
      <c r="AT12" s="152"/>
      <c r="AU12" s="152"/>
      <c r="AV12" s="152"/>
      <c r="AW12" s="152"/>
      <c r="AX12" s="152"/>
      <c r="AY12" s="152"/>
      <c r="AZ12" s="152"/>
      <c r="BA12" s="152"/>
      <c r="BB12" s="152"/>
      <c r="BC12" s="152"/>
      <c r="BH12" s="153"/>
      <c r="BI12" s="153"/>
      <c r="BJ12" s="153"/>
      <c r="BK12" s="153"/>
      <c r="BS12" s="152"/>
      <c r="BT12" s="152"/>
      <c r="BU12" s="152"/>
      <c r="BV12" s="152"/>
      <c r="BZ12" s="154"/>
      <c r="CA12" s="154"/>
      <c r="CB12" s="154"/>
      <c r="CC12" s="154"/>
    </row>
    <row r="13" customFormat="false" ht="18.75" hidden="false" customHeight="true" outlineLevel="0" collapsed="false">
      <c r="AC13" s="0"/>
      <c r="AD13" s="144"/>
      <c r="AE13" s="144"/>
      <c r="BS13" s="111"/>
      <c r="BT13" s="111"/>
      <c r="BU13" s="111"/>
      <c r="BV13" s="111"/>
      <c r="BZ13" s="151"/>
      <c r="CA13" s="151"/>
      <c r="CB13" s="151"/>
      <c r="CC13" s="151"/>
    </row>
    <row r="14" customFormat="false" ht="18.75" hidden="false" customHeight="true" outlineLevel="0" collapsed="false">
      <c r="B14" s="120" t="s">
        <v>64</v>
      </c>
      <c r="C14" s="13" t="s">
        <v>4</v>
      </c>
      <c r="D14" s="121" t="s">
        <v>65</v>
      </c>
      <c r="E14" s="122" t="s">
        <v>66</v>
      </c>
      <c r="F14" s="122"/>
      <c r="G14" s="122" t="s">
        <v>67</v>
      </c>
      <c r="H14" s="122"/>
      <c r="K14" s="13" t="s">
        <v>68</v>
      </c>
      <c r="L14" s="13"/>
      <c r="N14" s="13" t="s">
        <v>68</v>
      </c>
      <c r="O14" s="13"/>
      <c r="Q14" s="13" t="s">
        <v>68</v>
      </c>
      <c r="R14" s="13"/>
      <c r="T14" s="13" t="s">
        <v>68</v>
      </c>
      <c r="U14" s="13"/>
      <c r="W14" s="13" t="s">
        <v>68</v>
      </c>
      <c r="X14" s="13"/>
      <c r="Z14" s="13" t="s">
        <v>68</v>
      </c>
      <c r="AA14" s="13"/>
      <c r="AC14" s="0"/>
      <c r="AD14" s="144"/>
      <c r="AE14" s="144"/>
      <c r="BZ14" s="155"/>
      <c r="CA14" s="155"/>
      <c r="CB14" s="155"/>
      <c r="CC14" s="155"/>
    </row>
    <row r="15" customFormat="false" ht="18.75" hidden="false" customHeight="true" outlineLevel="0" collapsed="false">
      <c r="B15" s="20"/>
      <c r="C15" s="123" t="n">
        <v>1</v>
      </c>
      <c r="D15" s="124" t="s">
        <v>69</v>
      </c>
      <c r="E15" s="125" t="s">
        <v>69</v>
      </c>
      <c r="F15" s="126"/>
      <c r="G15" s="125"/>
      <c r="H15" s="126"/>
      <c r="J15" s="139" t="s">
        <v>76</v>
      </c>
      <c r="K15" s="128"/>
      <c r="L15" s="128"/>
      <c r="N15" s="128"/>
      <c r="O15" s="128"/>
      <c r="Q15" s="127"/>
      <c r="R15" s="128"/>
      <c r="T15" s="128"/>
      <c r="U15" s="128"/>
      <c r="W15" s="128"/>
      <c r="X15" s="128"/>
      <c r="Z15" s="128"/>
      <c r="AA15" s="128"/>
      <c r="AC15" s="0"/>
      <c r="AD15" s="144"/>
      <c r="AE15" s="144"/>
      <c r="BZ15" s="155"/>
      <c r="CA15" s="155"/>
      <c r="CB15" s="155"/>
      <c r="CC15" s="155"/>
    </row>
    <row r="16" customFormat="false" ht="18.75" hidden="false" customHeight="true" outlineLevel="0" collapsed="false">
      <c r="B16" s="29" t="s">
        <v>46</v>
      </c>
      <c r="C16" s="123" t="n">
        <v>2</v>
      </c>
      <c r="D16" s="124" t="s">
        <v>69</v>
      </c>
      <c r="E16" s="125" t="s">
        <v>69</v>
      </c>
      <c r="F16" s="126"/>
      <c r="G16" s="125"/>
      <c r="H16" s="126"/>
      <c r="J16" s="42"/>
      <c r="K16" s="34"/>
      <c r="L16" s="34"/>
      <c r="N16" s="130"/>
      <c r="O16" s="130"/>
      <c r="Q16" s="130"/>
      <c r="R16" s="130"/>
      <c r="T16" s="130"/>
      <c r="U16" s="130"/>
      <c r="W16" s="130"/>
      <c r="X16" s="130"/>
      <c r="Z16" s="130" t="s">
        <v>73</v>
      </c>
      <c r="AA16" s="130"/>
      <c r="AC16" s="0"/>
      <c r="AD16" s="144"/>
      <c r="AE16" s="144"/>
      <c r="BZ16" s="155"/>
      <c r="CA16" s="155"/>
      <c r="CB16" s="155"/>
      <c r="CC16" s="155"/>
    </row>
    <row r="17" customFormat="false" ht="18.75" hidden="false" customHeight="true" outlineLevel="0" collapsed="false">
      <c r="B17" s="33" t="s">
        <v>47</v>
      </c>
      <c r="C17" s="123" t="n">
        <v>3</v>
      </c>
      <c r="D17" s="124" t="s">
        <v>69</v>
      </c>
      <c r="E17" s="125" t="s">
        <v>69</v>
      </c>
      <c r="F17" s="126"/>
      <c r="G17" s="125"/>
      <c r="H17" s="126"/>
      <c r="J17" s="139" t="s">
        <v>77</v>
      </c>
      <c r="K17" s="20"/>
      <c r="L17" s="127" t="s">
        <v>70</v>
      </c>
      <c r="N17" s="123" t="s">
        <v>73</v>
      </c>
      <c r="O17" s="129" t="s">
        <v>73</v>
      </c>
      <c r="Q17" s="123"/>
      <c r="R17" s="127" t="s">
        <v>70</v>
      </c>
      <c r="T17" s="123"/>
      <c r="U17" s="127" t="s">
        <v>70</v>
      </c>
      <c r="W17" s="127" t="s">
        <v>70</v>
      </c>
      <c r="X17" s="127"/>
      <c r="Z17" s="127"/>
      <c r="AA17" s="127" t="s">
        <v>71</v>
      </c>
      <c r="AC17" s="0"/>
      <c r="AD17" s="144"/>
      <c r="AE17" s="144"/>
      <c r="BZ17" s="155"/>
      <c r="CA17" s="155"/>
      <c r="CB17" s="155"/>
      <c r="CC17" s="155"/>
    </row>
    <row r="18" customFormat="false" ht="18.75" hidden="false" customHeight="true" outlineLevel="0" collapsed="false">
      <c r="B18" s="34"/>
      <c r="C18" s="130" t="n">
        <v>4</v>
      </c>
      <c r="D18" s="132" t="s">
        <v>69</v>
      </c>
      <c r="E18" s="133" t="s">
        <v>69</v>
      </c>
      <c r="F18" s="134"/>
      <c r="G18" s="133"/>
      <c r="H18" s="135"/>
      <c r="K18" s="34"/>
      <c r="L18" s="135"/>
      <c r="N18" s="130" t="s">
        <v>73</v>
      </c>
      <c r="O18" s="136" t="s">
        <v>73</v>
      </c>
      <c r="Q18" s="130"/>
      <c r="R18" s="136"/>
      <c r="T18" s="130"/>
      <c r="U18" s="136"/>
      <c r="W18" s="130"/>
      <c r="X18" s="136"/>
      <c r="Z18" s="130"/>
      <c r="AA18" s="136"/>
      <c r="AC18" s="0"/>
      <c r="AF18" s="111"/>
      <c r="AG18" s="111"/>
      <c r="AH18" s="111"/>
      <c r="AI18" s="111"/>
      <c r="AJ18" s="111"/>
      <c r="AK18" s="111"/>
      <c r="AL18" s="111"/>
      <c r="AM18" s="111"/>
      <c r="AN18" s="111"/>
      <c r="AO18" s="111"/>
      <c r="AP18" s="111"/>
      <c r="AQ18" s="111"/>
      <c r="AR18" s="111"/>
      <c r="AS18" s="111"/>
      <c r="AT18" s="111"/>
      <c r="AU18" s="111"/>
      <c r="AV18" s="111"/>
      <c r="AW18" s="111"/>
      <c r="AX18" s="111"/>
      <c r="AY18" s="111"/>
      <c r="AZ18" s="111"/>
      <c r="BA18" s="111"/>
      <c r="BB18" s="111"/>
      <c r="BC18" s="111"/>
      <c r="BH18" s="111"/>
      <c r="BI18" s="111"/>
      <c r="BJ18" s="111"/>
      <c r="BK18" s="111"/>
      <c r="BZ18" s="155"/>
      <c r="CA18" s="155"/>
      <c r="CB18" s="155"/>
      <c r="CC18" s="155"/>
    </row>
    <row r="19" customFormat="false" ht="18.75" hidden="false" customHeight="true" outlineLevel="0" collapsed="false">
      <c r="AC19" s="0"/>
      <c r="AF19" s="152"/>
      <c r="AG19" s="152"/>
      <c r="AH19" s="152"/>
      <c r="AI19" s="152"/>
      <c r="AJ19" s="152"/>
      <c r="AK19" s="152"/>
      <c r="AL19" s="152"/>
      <c r="AM19" s="152"/>
      <c r="AN19" s="152"/>
      <c r="AO19" s="152"/>
      <c r="AP19" s="152"/>
      <c r="AQ19" s="152"/>
      <c r="AR19" s="152"/>
      <c r="AS19" s="152"/>
      <c r="AT19" s="152"/>
      <c r="AU19" s="152"/>
      <c r="AV19" s="152"/>
      <c r="AW19" s="152"/>
      <c r="AX19" s="152"/>
      <c r="AY19" s="152"/>
      <c r="AZ19" s="152"/>
      <c r="BA19" s="152"/>
      <c r="BB19" s="152"/>
      <c r="BC19" s="152"/>
      <c r="BH19" s="153"/>
      <c r="BI19" s="153"/>
      <c r="BJ19" s="153"/>
      <c r="BK19" s="153"/>
      <c r="BZ19" s="155"/>
      <c r="CA19" s="155"/>
      <c r="CB19" s="155"/>
      <c r="CC19" s="155"/>
      <c r="CG19" s="156"/>
    </row>
    <row r="20" customFormat="false" ht="18.75" hidden="false" customHeight="true" outlineLevel="0" collapsed="false">
      <c r="AC20" s="0"/>
      <c r="AD20" s="144"/>
      <c r="AE20" s="144"/>
      <c r="BZ20" s="155"/>
      <c r="CA20" s="155"/>
      <c r="CB20" s="155"/>
      <c r="CC20" s="155"/>
    </row>
    <row r="21" customFormat="false" ht="18.75" hidden="false" customHeight="true" outlineLevel="0" collapsed="false">
      <c r="B21" s="120" t="s">
        <v>64</v>
      </c>
      <c r="C21" s="13" t="s">
        <v>4</v>
      </c>
      <c r="D21" s="121" t="s">
        <v>65</v>
      </c>
      <c r="E21" s="122" t="s">
        <v>66</v>
      </c>
      <c r="F21" s="122"/>
      <c r="G21" s="122" t="s">
        <v>67</v>
      </c>
      <c r="H21" s="122"/>
      <c r="K21" s="13" t="s">
        <v>68</v>
      </c>
      <c r="L21" s="13"/>
      <c r="N21" s="13" t="s">
        <v>68</v>
      </c>
      <c r="O21" s="13"/>
      <c r="Q21" s="13" t="s">
        <v>68</v>
      </c>
      <c r="R21" s="13"/>
      <c r="T21" s="13" t="s">
        <v>68</v>
      </c>
      <c r="U21" s="13"/>
      <c r="W21" s="13" t="s">
        <v>68</v>
      </c>
      <c r="X21" s="13"/>
      <c r="Z21" s="13" t="s">
        <v>68</v>
      </c>
      <c r="AA21" s="13"/>
      <c r="AC21" s="0"/>
      <c r="AD21" s="144"/>
      <c r="AE21" s="144"/>
      <c r="BZ21" s="155"/>
      <c r="CA21" s="155"/>
      <c r="CB21" s="155"/>
      <c r="CC21" s="155"/>
    </row>
    <row r="22" customFormat="false" ht="18.75" hidden="false" customHeight="true" outlineLevel="0" collapsed="false">
      <c r="B22" s="20"/>
      <c r="C22" s="123" t="n">
        <v>1</v>
      </c>
      <c r="D22" s="124" t="s">
        <v>69</v>
      </c>
      <c r="E22" s="125" t="s">
        <v>69</v>
      </c>
      <c r="F22" s="126"/>
      <c r="G22" s="125"/>
      <c r="H22" s="126"/>
      <c r="J22" s="139" t="s">
        <v>76</v>
      </c>
      <c r="K22" s="128"/>
      <c r="L22" s="127" t="s">
        <v>70</v>
      </c>
      <c r="N22" s="128"/>
      <c r="O22" s="127"/>
      <c r="Q22" s="127" t="s">
        <v>71</v>
      </c>
      <c r="R22" s="127"/>
      <c r="T22" s="128"/>
      <c r="U22" s="127"/>
      <c r="W22" s="128"/>
      <c r="X22" s="127"/>
      <c r="Z22" s="128"/>
      <c r="AA22" s="128"/>
      <c r="AC22" s="0"/>
      <c r="AD22" s="144"/>
      <c r="AE22" s="144"/>
      <c r="BS22" s="111"/>
      <c r="BT22" s="111"/>
      <c r="BU22" s="111"/>
      <c r="BV22" s="111"/>
      <c r="BZ22" s="151"/>
      <c r="CA22" s="151"/>
      <c r="CB22" s="151"/>
      <c r="CC22" s="151"/>
    </row>
    <row r="23" customFormat="false" ht="18.75" hidden="false" customHeight="true" outlineLevel="0" collapsed="false">
      <c r="B23" s="29" t="s">
        <v>48</v>
      </c>
      <c r="C23" s="123" t="n">
        <v>2</v>
      </c>
      <c r="D23" s="124" t="s">
        <v>69</v>
      </c>
      <c r="E23" s="125" t="s">
        <v>69</v>
      </c>
      <c r="F23" s="126"/>
      <c r="G23" s="125"/>
      <c r="H23" s="126"/>
      <c r="J23" s="42"/>
      <c r="K23" s="34"/>
      <c r="L23" s="34"/>
      <c r="N23" s="34"/>
      <c r="O23" s="34"/>
      <c r="Q23" s="34"/>
      <c r="R23" s="34"/>
      <c r="T23" s="34"/>
      <c r="U23" s="34"/>
      <c r="W23" s="34"/>
      <c r="X23" s="34"/>
      <c r="Z23" s="130" t="s">
        <v>73</v>
      </c>
      <c r="AA23" s="130"/>
      <c r="AC23" s="0"/>
      <c r="AD23" s="144"/>
      <c r="AE23" s="144"/>
      <c r="BS23" s="152"/>
      <c r="BT23" s="152"/>
      <c r="BU23" s="152"/>
      <c r="BV23" s="152"/>
      <c r="BZ23" s="154"/>
      <c r="CA23" s="154"/>
      <c r="CB23" s="154"/>
      <c r="CC23" s="154"/>
    </row>
    <row r="24" customFormat="false" ht="18.75" hidden="false" customHeight="true" outlineLevel="0" collapsed="false">
      <c r="B24" s="33" t="s">
        <v>47</v>
      </c>
      <c r="C24" s="123" t="n">
        <v>3</v>
      </c>
      <c r="D24" s="124" t="s">
        <v>69</v>
      </c>
      <c r="E24" s="125" t="s">
        <v>69</v>
      </c>
      <c r="F24" s="126"/>
      <c r="G24" s="125"/>
      <c r="H24" s="126"/>
      <c r="I24" s="6" t="s">
        <v>74</v>
      </c>
      <c r="J24" s="139" t="s">
        <v>77</v>
      </c>
      <c r="K24" s="20"/>
      <c r="L24" s="131"/>
      <c r="N24" s="20"/>
      <c r="O24" s="127" t="s">
        <v>70</v>
      </c>
      <c r="Q24" s="20"/>
      <c r="R24" s="127" t="s">
        <v>73</v>
      </c>
      <c r="T24" s="20"/>
      <c r="U24" s="127" t="s">
        <v>70</v>
      </c>
      <c r="W24" s="127" t="s">
        <v>70</v>
      </c>
      <c r="X24" s="127"/>
      <c r="Z24" s="127"/>
      <c r="AA24" s="127" t="s">
        <v>71</v>
      </c>
      <c r="AC24" s="0"/>
      <c r="AD24" s="144"/>
      <c r="AE24" s="144"/>
      <c r="BZ24" s="155"/>
      <c r="CA24" s="155"/>
      <c r="CB24" s="155"/>
      <c r="CC24" s="155"/>
    </row>
    <row r="25" customFormat="false" ht="18.75" hidden="false" customHeight="true" outlineLevel="0" collapsed="false">
      <c r="B25" s="34"/>
      <c r="C25" s="130" t="n">
        <v>4</v>
      </c>
      <c r="D25" s="132" t="s">
        <v>69</v>
      </c>
      <c r="E25" s="133" t="s">
        <v>69</v>
      </c>
      <c r="F25" s="134"/>
      <c r="G25" s="133"/>
      <c r="H25" s="135"/>
      <c r="K25" s="34"/>
      <c r="L25" s="135"/>
      <c r="N25" s="34"/>
      <c r="O25" s="135"/>
      <c r="Q25" s="34"/>
      <c r="R25" s="135"/>
      <c r="T25" s="34"/>
      <c r="U25" s="135"/>
      <c r="W25" s="34"/>
      <c r="X25" s="135"/>
      <c r="Z25" s="130"/>
      <c r="AA25" s="136"/>
      <c r="AC25" s="0"/>
      <c r="AF25" s="111"/>
      <c r="AG25" s="111"/>
      <c r="AH25" s="111"/>
      <c r="AI25" s="111"/>
      <c r="AJ25" s="111"/>
      <c r="AK25" s="111"/>
      <c r="AL25" s="111"/>
      <c r="AM25" s="111"/>
      <c r="AN25" s="111"/>
      <c r="AO25" s="111"/>
      <c r="AP25" s="111"/>
      <c r="AQ25" s="111"/>
      <c r="AR25" s="111"/>
      <c r="AS25" s="111"/>
      <c r="AT25" s="111"/>
      <c r="AU25" s="111"/>
      <c r="AV25" s="111"/>
      <c r="AW25" s="111"/>
      <c r="AX25" s="111"/>
      <c r="AY25" s="111"/>
      <c r="AZ25" s="111"/>
      <c r="BA25" s="111"/>
      <c r="BB25" s="111"/>
      <c r="BC25" s="111"/>
      <c r="BH25" s="111"/>
      <c r="BI25" s="111"/>
      <c r="BJ25" s="111"/>
      <c r="BK25" s="111"/>
      <c r="BZ25" s="155"/>
      <c r="CA25" s="155"/>
      <c r="CB25" s="155"/>
      <c r="CC25" s="155"/>
    </row>
    <row r="26" customFormat="false" ht="18.75" hidden="false" customHeight="true" outlineLevel="0" collapsed="false">
      <c r="AC26" s="0"/>
      <c r="AF26" s="152"/>
      <c r="AG26" s="152"/>
      <c r="AH26" s="152"/>
      <c r="AI26" s="152"/>
      <c r="AJ26" s="152"/>
      <c r="AK26" s="152"/>
      <c r="AL26" s="152"/>
      <c r="AM26" s="152"/>
      <c r="AN26" s="152"/>
      <c r="AO26" s="152"/>
      <c r="AP26" s="152"/>
      <c r="AQ26" s="152"/>
      <c r="AR26" s="152"/>
      <c r="AS26" s="152"/>
      <c r="AT26" s="152"/>
      <c r="AU26" s="152"/>
      <c r="AV26" s="152"/>
      <c r="AW26" s="152"/>
      <c r="AX26" s="152"/>
      <c r="AY26" s="152"/>
      <c r="AZ26" s="152"/>
      <c r="BA26" s="152"/>
      <c r="BB26" s="152"/>
      <c r="BC26" s="152"/>
      <c r="BH26" s="153"/>
      <c r="BI26" s="153"/>
      <c r="BJ26" s="153"/>
      <c r="BK26" s="153"/>
      <c r="BZ26" s="155"/>
      <c r="CA26" s="155"/>
      <c r="CB26" s="155"/>
      <c r="CC26" s="155"/>
    </row>
    <row r="27" customFormat="false" ht="18.75" hidden="false" customHeight="true" outlineLevel="0" collapsed="false">
      <c r="B27" s="120" t="s">
        <v>64</v>
      </c>
      <c r="C27" s="13" t="s">
        <v>4</v>
      </c>
      <c r="D27" s="121" t="s">
        <v>65</v>
      </c>
      <c r="E27" s="122" t="s">
        <v>66</v>
      </c>
      <c r="F27" s="122"/>
      <c r="G27" s="122" t="s">
        <v>67</v>
      </c>
      <c r="H27" s="122"/>
      <c r="K27" s="13" t="s">
        <v>68</v>
      </c>
      <c r="L27" s="13"/>
      <c r="N27" s="13" t="s">
        <v>68</v>
      </c>
      <c r="O27" s="13"/>
      <c r="Q27" s="13" t="s">
        <v>68</v>
      </c>
      <c r="R27" s="13"/>
      <c r="T27" s="13" t="s">
        <v>68</v>
      </c>
      <c r="U27" s="13"/>
      <c r="W27" s="13" t="s">
        <v>68</v>
      </c>
      <c r="X27" s="13"/>
      <c r="Z27" s="13" t="s">
        <v>68</v>
      </c>
      <c r="AA27" s="13"/>
      <c r="AC27" s="0"/>
      <c r="AD27" s="144"/>
      <c r="AE27" s="144"/>
      <c r="BZ27" s="155"/>
      <c r="CA27" s="155"/>
      <c r="CB27" s="155"/>
      <c r="CC27" s="155"/>
    </row>
    <row r="28" customFormat="false" ht="18.75" hidden="false" customHeight="true" outlineLevel="0" collapsed="false">
      <c r="B28" s="20"/>
      <c r="C28" s="123" t="n">
        <v>1</v>
      </c>
      <c r="D28" s="124" t="s">
        <v>69</v>
      </c>
      <c r="E28" s="125" t="s">
        <v>69</v>
      </c>
      <c r="F28" s="126"/>
      <c r="G28" s="125"/>
      <c r="H28" s="126"/>
      <c r="J28" s="139" t="s">
        <v>76</v>
      </c>
      <c r="K28" s="128"/>
      <c r="L28" s="128"/>
      <c r="N28" s="128"/>
      <c r="O28" s="127" t="s">
        <v>70</v>
      </c>
      <c r="Q28" s="127" t="s">
        <v>70</v>
      </c>
      <c r="R28" s="127"/>
      <c r="T28" s="128"/>
      <c r="U28" s="127"/>
      <c r="W28" s="128"/>
      <c r="X28" s="127"/>
      <c r="Z28" s="128"/>
      <c r="AA28" s="127"/>
      <c r="AC28" s="0"/>
      <c r="AD28" s="144"/>
      <c r="AE28" s="144"/>
      <c r="BZ28" s="155"/>
      <c r="CA28" s="155"/>
      <c r="CB28" s="155"/>
      <c r="CC28" s="155"/>
    </row>
    <row r="29" customFormat="false" ht="18.75" hidden="false" customHeight="true" outlineLevel="0" collapsed="false">
      <c r="B29" s="29" t="s">
        <v>49</v>
      </c>
      <c r="C29" s="123" t="n">
        <v>2</v>
      </c>
      <c r="D29" s="124" t="s">
        <v>69</v>
      </c>
      <c r="E29" s="125" t="s">
        <v>69</v>
      </c>
      <c r="F29" s="126"/>
      <c r="G29" s="125"/>
      <c r="H29" s="126"/>
      <c r="J29" s="42"/>
      <c r="K29" s="34"/>
      <c r="L29" s="34"/>
      <c r="N29" s="34"/>
      <c r="O29" s="34"/>
      <c r="Q29" s="130"/>
      <c r="R29" s="130"/>
      <c r="T29" s="34"/>
      <c r="U29" s="34"/>
      <c r="W29" s="34"/>
      <c r="X29" s="34"/>
      <c r="Z29" s="34"/>
      <c r="AA29" s="34"/>
      <c r="AC29" s="0"/>
      <c r="AD29" s="144"/>
      <c r="AE29" s="144"/>
      <c r="BZ29" s="155"/>
      <c r="CA29" s="155"/>
      <c r="CB29" s="155"/>
      <c r="CC29" s="155"/>
    </row>
    <row r="30" customFormat="false" ht="18.75" hidden="false" customHeight="true" outlineLevel="0" collapsed="false">
      <c r="B30" s="33" t="s">
        <v>47</v>
      </c>
      <c r="C30" s="123" t="n">
        <v>3</v>
      </c>
      <c r="D30" s="124" t="s">
        <v>69</v>
      </c>
      <c r="E30" s="125" t="s">
        <v>69</v>
      </c>
      <c r="F30" s="126"/>
      <c r="G30" s="125"/>
      <c r="H30" s="126"/>
      <c r="J30" s="139" t="s">
        <v>77</v>
      </c>
      <c r="K30" s="127" t="s">
        <v>70</v>
      </c>
      <c r="L30" s="131"/>
      <c r="N30" s="20"/>
      <c r="O30" s="127"/>
      <c r="Q30" s="123"/>
      <c r="R30" s="129"/>
      <c r="T30" s="20"/>
      <c r="U30" s="127" t="s">
        <v>70</v>
      </c>
      <c r="W30" s="123" t="s">
        <v>72</v>
      </c>
      <c r="X30" s="129" t="s">
        <v>72</v>
      </c>
      <c r="Z30" s="123"/>
      <c r="AA30" s="127" t="s">
        <v>70</v>
      </c>
      <c r="AC30" s="0"/>
      <c r="AD30" s="144"/>
      <c r="AE30" s="144"/>
      <c r="BZ30" s="155"/>
      <c r="CA30" s="155"/>
      <c r="CB30" s="155"/>
      <c r="CC30" s="155"/>
    </row>
    <row r="31" customFormat="false" ht="18.75" hidden="false" customHeight="true" outlineLevel="0" collapsed="false">
      <c r="B31" s="34"/>
      <c r="C31" s="130" t="n">
        <v>4</v>
      </c>
      <c r="D31" s="132" t="s">
        <v>69</v>
      </c>
      <c r="E31" s="133" t="s">
        <v>69</v>
      </c>
      <c r="F31" s="134"/>
      <c r="G31" s="133"/>
      <c r="H31" s="135"/>
      <c r="K31" s="34"/>
      <c r="L31" s="135"/>
      <c r="N31" s="34"/>
      <c r="O31" s="135"/>
      <c r="Q31" s="34"/>
      <c r="R31" s="135"/>
      <c r="T31" s="34"/>
      <c r="U31" s="135"/>
      <c r="W31" s="34"/>
      <c r="X31" s="135"/>
      <c r="Z31" s="34"/>
      <c r="AA31" s="135"/>
      <c r="AC31" s="0"/>
      <c r="AD31" s="144"/>
      <c r="AE31" s="144"/>
      <c r="BZ31" s="155"/>
      <c r="CA31" s="155"/>
      <c r="CB31" s="155"/>
      <c r="CC31" s="155"/>
    </row>
    <row r="32" customFormat="false" ht="18.75" hidden="false" customHeight="true" outlineLevel="0" collapsed="false">
      <c r="AC32" s="0"/>
      <c r="AF32" s="111"/>
      <c r="AG32" s="111"/>
      <c r="AH32" s="111"/>
      <c r="AI32" s="111"/>
      <c r="AJ32" s="111"/>
      <c r="AK32" s="111"/>
      <c r="AL32" s="111"/>
      <c r="AM32" s="111"/>
      <c r="AN32" s="111"/>
      <c r="AO32" s="111"/>
      <c r="AP32" s="111"/>
      <c r="AQ32" s="111"/>
      <c r="AR32" s="111"/>
      <c r="AS32" s="111"/>
      <c r="AT32" s="111"/>
      <c r="AU32" s="111"/>
      <c r="AV32" s="111"/>
      <c r="AW32" s="111"/>
      <c r="AX32" s="111"/>
      <c r="AY32" s="111"/>
      <c r="AZ32" s="111"/>
      <c r="BA32" s="111"/>
      <c r="BB32" s="111"/>
      <c r="BC32" s="111"/>
      <c r="BH32" s="111"/>
      <c r="BI32" s="111"/>
      <c r="BJ32" s="111"/>
      <c r="BK32" s="111"/>
      <c r="BZ32" s="155"/>
      <c r="CA32" s="155"/>
      <c r="CB32" s="155"/>
      <c r="CC32" s="155"/>
    </row>
    <row r="33" customFormat="false" ht="18.75" hidden="false" customHeight="true" outlineLevel="0" collapsed="false">
      <c r="AC33" s="0"/>
      <c r="AF33" s="152"/>
      <c r="AG33" s="152"/>
      <c r="AH33" s="152"/>
      <c r="AI33" s="152"/>
      <c r="AJ33" s="152"/>
      <c r="AK33" s="152"/>
      <c r="AL33" s="152"/>
      <c r="AM33" s="152"/>
      <c r="AN33" s="152"/>
      <c r="AO33" s="152"/>
      <c r="AP33" s="152"/>
      <c r="AQ33" s="152"/>
      <c r="AR33" s="152"/>
      <c r="AS33" s="152"/>
      <c r="AT33" s="152"/>
      <c r="AU33" s="152"/>
      <c r="AV33" s="152"/>
      <c r="AW33" s="152"/>
      <c r="AX33" s="152"/>
      <c r="AY33" s="152"/>
      <c r="AZ33" s="152"/>
      <c r="BA33" s="152"/>
      <c r="BB33" s="152"/>
      <c r="BC33" s="152"/>
      <c r="BH33" s="153"/>
      <c r="BI33" s="153"/>
      <c r="BJ33" s="153"/>
      <c r="BK33" s="153"/>
      <c r="BZ33" s="155"/>
      <c r="CA33" s="155"/>
      <c r="CB33" s="155"/>
      <c r="CC33" s="155"/>
    </row>
    <row r="34" customFormat="false" ht="18.75" hidden="false" customHeight="true" outlineLevel="0" collapsed="false">
      <c r="B34" s="120" t="s">
        <v>64</v>
      </c>
      <c r="C34" s="13" t="s">
        <v>4</v>
      </c>
      <c r="D34" s="121" t="s">
        <v>65</v>
      </c>
      <c r="E34" s="122" t="s">
        <v>66</v>
      </c>
      <c r="F34" s="122"/>
      <c r="G34" s="122" t="s">
        <v>67</v>
      </c>
      <c r="H34" s="122"/>
      <c r="K34" s="13" t="s">
        <v>68</v>
      </c>
      <c r="L34" s="13"/>
      <c r="N34" s="13" t="s">
        <v>68</v>
      </c>
      <c r="O34" s="13"/>
      <c r="Q34" s="13" t="s">
        <v>68</v>
      </c>
      <c r="R34" s="13"/>
      <c r="T34" s="13" t="s">
        <v>68</v>
      </c>
      <c r="U34" s="13"/>
      <c r="W34" s="13" t="s">
        <v>68</v>
      </c>
      <c r="X34" s="13"/>
      <c r="Z34" s="13" t="s">
        <v>68</v>
      </c>
      <c r="AA34" s="13"/>
      <c r="AC34" s="0"/>
      <c r="BS34" s="111"/>
      <c r="BT34" s="111"/>
      <c r="BU34" s="111"/>
      <c r="BV34" s="111"/>
      <c r="BZ34" s="151"/>
      <c r="CA34" s="151"/>
      <c r="CB34" s="151"/>
      <c r="CC34" s="151"/>
    </row>
    <row r="35" customFormat="false" ht="18.75" hidden="false" customHeight="true" outlineLevel="0" collapsed="false">
      <c r="B35" s="20"/>
      <c r="C35" s="123" t="n">
        <v>1</v>
      </c>
      <c r="D35" s="124" t="s">
        <v>69</v>
      </c>
      <c r="E35" s="125" t="s">
        <v>69</v>
      </c>
      <c r="F35" s="126"/>
      <c r="G35" s="125"/>
      <c r="H35" s="126"/>
      <c r="J35" s="139" t="s">
        <v>76</v>
      </c>
      <c r="K35" s="128"/>
      <c r="L35" s="127" t="s">
        <v>70</v>
      </c>
      <c r="N35" s="128"/>
      <c r="O35" s="128"/>
      <c r="Q35" s="127" t="s">
        <v>70</v>
      </c>
      <c r="R35" s="128"/>
      <c r="T35" s="128"/>
      <c r="U35" s="128"/>
      <c r="W35" s="128"/>
      <c r="X35" s="128"/>
      <c r="Z35" s="128"/>
      <c r="AA35" s="128"/>
      <c r="AC35" s="0"/>
      <c r="BS35" s="152"/>
      <c r="BT35" s="152"/>
      <c r="BU35" s="152"/>
      <c r="BV35" s="152"/>
      <c r="BZ35" s="154"/>
      <c r="CA35" s="154"/>
      <c r="CB35" s="154"/>
      <c r="CC35" s="154"/>
      <c r="CF35" s="111"/>
    </row>
    <row r="36" customFormat="false" ht="18.75" hidden="false" customHeight="true" outlineLevel="0" collapsed="false">
      <c r="B36" s="29" t="s">
        <v>50</v>
      </c>
      <c r="C36" s="123" t="n">
        <v>2</v>
      </c>
      <c r="D36" s="124" t="s">
        <v>69</v>
      </c>
      <c r="E36" s="125" t="s">
        <v>69</v>
      </c>
      <c r="F36" s="126"/>
      <c r="G36" s="125"/>
      <c r="H36" s="126"/>
      <c r="J36" s="42"/>
      <c r="K36" s="34"/>
      <c r="L36" s="34"/>
      <c r="N36" s="130" t="s">
        <v>73</v>
      </c>
      <c r="O36" s="130" t="s">
        <v>73</v>
      </c>
      <c r="Q36" s="130"/>
      <c r="R36" s="130"/>
      <c r="T36" s="130"/>
      <c r="U36" s="130"/>
      <c r="W36" s="130"/>
      <c r="X36" s="130"/>
      <c r="Z36" s="130"/>
      <c r="AA36" s="130"/>
      <c r="AC36" s="0"/>
      <c r="BZ36" s="155"/>
      <c r="CA36" s="155"/>
      <c r="CB36" s="155"/>
      <c r="CC36" s="155"/>
      <c r="CF36" s="112"/>
    </row>
    <row r="37" customFormat="false" ht="18.75" hidden="false" customHeight="true" outlineLevel="0" collapsed="false">
      <c r="B37" s="33" t="s">
        <v>47</v>
      </c>
      <c r="C37" s="123" t="n">
        <v>3</v>
      </c>
      <c r="D37" s="157" t="s">
        <v>73</v>
      </c>
      <c r="E37" s="158" t="s">
        <v>78</v>
      </c>
      <c r="F37" s="126"/>
      <c r="G37" s="125"/>
      <c r="H37" s="126"/>
      <c r="J37" s="139" t="s">
        <v>77</v>
      </c>
      <c r="K37" s="20"/>
      <c r="L37" s="131"/>
      <c r="N37" s="123" t="s">
        <v>73</v>
      </c>
      <c r="O37" s="129" t="s">
        <v>73</v>
      </c>
      <c r="Q37" s="123"/>
      <c r="R37" s="129"/>
      <c r="T37" s="127" t="s">
        <v>70</v>
      </c>
      <c r="U37" s="129"/>
      <c r="W37" s="127" t="s">
        <v>70</v>
      </c>
      <c r="X37" s="129"/>
      <c r="Z37" s="123" t="s">
        <v>72</v>
      </c>
      <c r="AA37" s="129" t="s">
        <v>72</v>
      </c>
      <c r="AC37" s="0"/>
      <c r="BZ37" s="155"/>
      <c r="CA37" s="155"/>
      <c r="CB37" s="155"/>
      <c r="CC37" s="155"/>
    </row>
    <row r="38" customFormat="false" ht="18.75" hidden="false" customHeight="true" outlineLevel="0" collapsed="false">
      <c r="B38" s="34"/>
      <c r="C38" s="130" t="n">
        <v>4</v>
      </c>
      <c r="D38" s="132" t="s">
        <v>69</v>
      </c>
      <c r="E38" s="133" t="s">
        <v>69</v>
      </c>
      <c r="F38" s="134"/>
      <c r="G38" s="133"/>
      <c r="H38" s="135"/>
      <c r="K38" s="34"/>
      <c r="L38" s="135"/>
      <c r="N38" s="34"/>
      <c r="O38" s="135"/>
      <c r="Q38" s="130"/>
      <c r="R38" s="136"/>
      <c r="T38" s="34"/>
      <c r="U38" s="135"/>
      <c r="W38" s="34"/>
      <c r="X38" s="135"/>
      <c r="Z38" s="34"/>
      <c r="AA38" s="135"/>
      <c r="AC38" s="0"/>
      <c r="BZ38" s="155"/>
      <c r="CA38" s="155"/>
      <c r="CB38" s="155"/>
      <c r="CC38" s="155"/>
    </row>
    <row r="39" customFormat="false" ht="18.75" hidden="false" customHeight="true" outlineLevel="0" collapsed="false">
      <c r="B39" s="90"/>
      <c r="C39" s="60"/>
      <c r="D39" s="137"/>
      <c r="E39" s="90"/>
      <c r="F39" s="90"/>
      <c r="G39" s="90"/>
      <c r="H39" s="90"/>
      <c r="K39" s="90"/>
      <c r="L39" s="90"/>
      <c r="N39" s="90"/>
      <c r="O39" s="90"/>
      <c r="Q39" s="60"/>
      <c r="R39" s="60"/>
      <c r="T39" s="90"/>
      <c r="U39" s="90"/>
      <c r="W39" s="90"/>
      <c r="X39" s="90"/>
      <c r="Z39" s="90"/>
      <c r="AA39" s="90"/>
      <c r="AC39" s="0"/>
      <c r="BZ39" s="155"/>
      <c r="CA39" s="155"/>
      <c r="CB39" s="155"/>
      <c r="CC39" s="155"/>
    </row>
    <row r="40" customFormat="false" ht="18.75" hidden="false" customHeight="true" outlineLevel="0" collapsed="false">
      <c r="B40" s="90"/>
      <c r="C40" s="60"/>
      <c r="D40" s="137"/>
      <c r="E40" s="90"/>
      <c r="F40" s="90"/>
      <c r="G40" s="90"/>
      <c r="H40" s="90"/>
      <c r="K40" s="90"/>
      <c r="L40" s="90"/>
      <c r="N40" s="90"/>
      <c r="O40" s="90"/>
      <c r="Q40" s="60"/>
      <c r="R40" s="60"/>
      <c r="T40" s="90"/>
      <c r="U40" s="90"/>
      <c r="W40" s="90"/>
      <c r="X40" s="90"/>
      <c r="Z40" s="90"/>
      <c r="AA40" s="90"/>
      <c r="AC40" s="0"/>
      <c r="BZ40" s="155"/>
      <c r="CA40" s="155"/>
      <c r="CB40" s="155"/>
      <c r="CC40" s="155"/>
    </row>
    <row r="41" customFormat="false" ht="18.75" hidden="false" customHeight="true" outlineLevel="0" collapsed="false">
      <c r="AC41" s="0"/>
      <c r="BZ41" s="155"/>
      <c r="CA41" s="155"/>
      <c r="CB41" s="155"/>
      <c r="CC41" s="155"/>
    </row>
    <row r="42" customFormat="false" ht="18.75" hidden="false" customHeight="true" outlineLevel="0" collapsed="false">
      <c r="B42" s="120" t="s">
        <v>64</v>
      </c>
      <c r="C42" s="13" t="s">
        <v>4</v>
      </c>
      <c r="D42" s="121" t="s">
        <v>65</v>
      </c>
      <c r="E42" s="122" t="s">
        <v>66</v>
      </c>
      <c r="F42" s="122"/>
      <c r="G42" s="122" t="s">
        <v>67</v>
      </c>
      <c r="H42" s="122"/>
      <c r="K42" s="13" t="s">
        <v>68</v>
      </c>
      <c r="L42" s="13"/>
      <c r="N42" s="13" t="s">
        <v>68</v>
      </c>
      <c r="O42" s="13"/>
      <c r="Q42" s="13" t="s">
        <v>68</v>
      </c>
      <c r="R42" s="13"/>
      <c r="T42" s="13" t="s">
        <v>68</v>
      </c>
      <c r="U42" s="13"/>
      <c r="W42" s="13" t="s">
        <v>68</v>
      </c>
      <c r="X42" s="13"/>
      <c r="Z42" s="13" t="s">
        <v>68</v>
      </c>
      <c r="AA42" s="13"/>
      <c r="AC42" s="0"/>
      <c r="BZ42" s="155"/>
      <c r="CA42" s="155"/>
      <c r="CB42" s="155"/>
      <c r="CC42" s="155"/>
    </row>
    <row r="43" customFormat="false" ht="18.75" hidden="false" customHeight="true" outlineLevel="0" collapsed="false">
      <c r="B43" s="20"/>
      <c r="C43" s="123" t="n">
        <v>1</v>
      </c>
      <c r="D43" s="124" t="s">
        <v>69</v>
      </c>
      <c r="E43" s="125" t="s">
        <v>69</v>
      </c>
      <c r="F43" s="126"/>
      <c r="G43" s="125"/>
      <c r="H43" s="126"/>
      <c r="J43" s="139" t="s">
        <v>76</v>
      </c>
      <c r="K43" s="128"/>
      <c r="L43" s="128"/>
      <c r="N43" s="128"/>
      <c r="O43" s="127"/>
      <c r="Q43" s="127" t="s">
        <v>70</v>
      </c>
      <c r="R43" s="127"/>
      <c r="T43" s="128"/>
      <c r="U43" s="127"/>
      <c r="W43" s="128"/>
      <c r="X43" s="127"/>
      <c r="Z43" s="128"/>
      <c r="AA43" s="127"/>
      <c r="AC43" s="0"/>
      <c r="BZ43" s="155"/>
      <c r="CA43" s="155"/>
      <c r="CB43" s="155"/>
      <c r="CC43" s="155"/>
    </row>
    <row r="44" customFormat="false" ht="18.75" hidden="false" customHeight="true" outlineLevel="0" collapsed="false">
      <c r="B44" s="29" t="s">
        <v>51</v>
      </c>
      <c r="C44" s="123" t="n">
        <v>2</v>
      </c>
      <c r="D44" s="124" t="s">
        <v>69</v>
      </c>
      <c r="E44" s="125" t="s">
        <v>69</v>
      </c>
      <c r="F44" s="126"/>
      <c r="G44" s="125"/>
      <c r="H44" s="126"/>
      <c r="J44" s="42"/>
      <c r="K44" s="34"/>
      <c r="L44" s="34"/>
      <c r="N44" s="34"/>
      <c r="O44" s="34"/>
      <c r="Q44" s="34"/>
      <c r="R44" s="34"/>
      <c r="T44" s="34"/>
      <c r="U44" s="34"/>
      <c r="W44" s="34"/>
      <c r="X44" s="34"/>
      <c r="Z44" s="34"/>
      <c r="AA44" s="34"/>
      <c r="AC44" s="0"/>
      <c r="BZ44" s="155"/>
      <c r="CA44" s="155"/>
      <c r="CB44" s="155"/>
      <c r="CC44" s="155"/>
    </row>
    <row r="45" customFormat="false" ht="18.75" hidden="false" customHeight="true" outlineLevel="0" collapsed="false">
      <c r="B45" s="68" t="s">
        <v>56</v>
      </c>
      <c r="C45" s="123" t="n">
        <v>3</v>
      </c>
      <c r="D45" s="124" t="s">
        <v>69</v>
      </c>
      <c r="E45" s="125" t="s">
        <v>69</v>
      </c>
      <c r="F45" s="126"/>
      <c r="G45" s="125"/>
      <c r="H45" s="126"/>
      <c r="J45" s="139" t="s">
        <v>77</v>
      </c>
      <c r="K45" s="20"/>
      <c r="L45" s="127" t="s">
        <v>70</v>
      </c>
      <c r="N45" s="20"/>
      <c r="O45" s="127" t="s">
        <v>70</v>
      </c>
      <c r="Q45" s="20"/>
      <c r="R45" s="127"/>
      <c r="T45" s="20"/>
      <c r="U45" s="127" t="s">
        <v>70</v>
      </c>
      <c r="W45" s="127" t="s">
        <v>72</v>
      </c>
      <c r="X45" s="127" t="s">
        <v>72</v>
      </c>
      <c r="Z45" s="127"/>
      <c r="AA45" s="127" t="s">
        <v>70</v>
      </c>
      <c r="AC45" s="0"/>
      <c r="BZ45" s="155"/>
      <c r="CA45" s="155"/>
      <c r="CB45" s="155"/>
      <c r="CC45" s="155"/>
    </row>
    <row r="46" customFormat="false" ht="18.75" hidden="false" customHeight="true" outlineLevel="0" collapsed="false">
      <c r="B46" s="34"/>
      <c r="C46" s="130" t="n">
        <v>4</v>
      </c>
      <c r="D46" s="132" t="s">
        <v>69</v>
      </c>
      <c r="E46" s="133" t="s">
        <v>69</v>
      </c>
      <c r="F46" s="134"/>
      <c r="G46" s="133"/>
      <c r="H46" s="135"/>
      <c r="K46" s="34"/>
      <c r="L46" s="135"/>
      <c r="N46" s="34"/>
      <c r="O46" s="135"/>
      <c r="Q46" s="34"/>
      <c r="R46" s="135"/>
      <c r="T46" s="34"/>
      <c r="U46" s="135"/>
      <c r="W46" s="34"/>
      <c r="X46" s="135"/>
      <c r="Z46" s="34"/>
      <c r="AA46" s="135"/>
      <c r="AC46" s="0"/>
      <c r="BS46" s="111"/>
      <c r="BT46" s="111"/>
      <c r="BU46" s="111"/>
      <c r="BV46" s="111"/>
      <c r="BZ46" s="151"/>
      <c r="CA46" s="151"/>
      <c r="CB46" s="151"/>
      <c r="CC46" s="151"/>
    </row>
    <row r="47" customFormat="false" ht="18.75" hidden="false" customHeight="true" outlineLevel="0" collapsed="false">
      <c r="AC47" s="0"/>
      <c r="BS47" s="154"/>
      <c r="BT47" s="154"/>
      <c r="BU47" s="154"/>
      <c r="BV47" s="154"/>
      <c r="BW47" s="155"/>
      <c r="BX47" s="155"/>
      <c r="BY47" s="155"/>
      <c r="BZ47" s="154"/>
      <c r="CA47" s="154"/>
      <c r="CB47" s="154"/>
      <c r="CC47" s="154"/>
    </row>
    <row r="48" customFormat="false" ht="18.75" hidden="false" customHeight="true" outlineLevel="0" collapsed="false">
      <c r="B48" s="120" t="s">
        <v>64</v>
      </c>
      <c r="C48" s="13" t="s">
        <v>4</v>
      </c>
      <c r="D48" s="121" t="s">
        <v>65</v>
      </c>
      <c r="E48" s="122" t="s">
        <v>66</v>
      </c>
      <c r="F48" s="122"/>
      <c r="G48" s="122" t="s">
        <v>67</v>
      </c>
      <c r="H48" s="122"/>
      <c r="K48" s="13" t="s">
        <v>68</v>
      </c>
      <c r="L48" s="13"/>
      <c r="N48" s="13" t="s">
        <v>68</v>
      </c>
      <c r="O48" s="13"/>
      <c r="Q48" s="13" t="s">
        <v>68</v>
      </c>
      <c r="R48" s="13"/>
      <c r="T48" s="13" t="s">
        <v>68</v>
      </c>
      <c r="U48" s="13"/>
      <c r="W48" s="13" t="s">
        <v>68</v>
      </c>
      <c r="X48" s="13"/>
      <c r="Z48" s="13" t="s">
        <v>68</v>
      </c>
      <c r="AA48" s="13"/>
      <c r="AC48" s="0"/>
    </row>
    <row r="49" customFormat="false" ht="18.75" hidden="false" customHeight="true" outlineLevel="0" collapsed="false">
      <c r="B49" s="20"/>
      <c r="C49" s="123" t="n">
        <v>1</v>
      </c>
      <c r="D49" s="124" t="s">
        <v>69</v>
      </c>
      <c r="E49" s="125" t="s">
        <v>69</v>
      </c>
      <c r="F49" s="126"/>
      <c r="G49" s="125"/>
      <c r="H49" s="126"/>
      <c r="J49" s="139" t="s">
        <v>76</v>
      </c>
      <c r="K49" s="128"/>
      <c r="L49" s="128"/>
      <c r="N49" s="128"/>
      <c r="O49" s="127"/>
      <c r="Q49" s="127" t="s">
        <v>72</v>
      </c>
      <c r="R49" s="127" t="s">
        <v>73</v>
      </c>
      <c r="T49" s="128"/>
      <c r="U49" s="127"/>
      <c r="W49" s="128"/>
      <c r="X49" s="127"/>
      <c r="Z49" s="127"/>
      <c r="AA49" s="127"/>
      <c r="AC49" s="0"/>
    </row>
    <row r="50" customFormat="false" ht="18.75" hidden="false" customHeight="true" outlineLevel="0" collapsed="false">
      <c r="B50" s="29" t="s">
        <v>52</v>
      </c>
      <c r="C50" s="123" t="n">
        <v>2</v>
      </c>
      <c r="D50" s="124" t="s">
        <v>69</v>
      </c>
      <c r="E50" s="125" t="s">
        <v>69</v>
      </c>
      <c r="F50" s="126"/>
      <c r="G50" s="125"/>
      <c r="H50" s="126"/>
      <c r="J50" s="42"/>
      <c r="K50" s="34"/>
      <c r="L50" s="34"/>
      <c r="N50" s="130" t="s">
        <v>73</v>
      </c>
      <c r="O50" s="130" t="s">
        <v>73</v>
      </c>
      <c r="Q50" s="130"/>
      <c r="R50" s="130"/>
      <c r="T50" s="130"/>
      <c r="U50" s="130"/>
      <c r="W50" s="130"/>
      <c r="X50" s="130"/>
      <c r="Z50" s="130"/>
      <c r="AA50" s="130"/>
      <c r="AC50" s="0"/>
    </row>
    <row r="51" customFormat="false" ht="18.75" hidden="false" customHeight="true" outlineLevel="0" collapsed="false">
      <c r="B51" s="68" t="s">
        <v>56</v>
      </c>
      <c r="C51" s="123" t="n">
        <v>3</v>
      </c>
      <c r="D51" s="124" t="s">
        <v>69</v>
      </c>
      <c r="E51" s="125" t="s">
        <v>69</v>
      </c>
      <c r="F51" s="126"/>
      <c r="G51" s="125"/>
      <c r="H51" s="126"/>
      <c r="J51" s="139" t="s">
        <v>77</v>
      </c>
      <c r="K51" s="20"/>
      <c r="L51" s="127" t="s">
        <v>70</v>
      </c>
      <c r="N51" s="123" t="s">
        <v>73</v>
      </c>
      <c r="O51" s="129" t="s">
        <v>73</v>
      </c>
      <c r="Q51" s="123"/>
      <c r="R51" s="129"/>
      <c r="T51" s="123"/>
      <c r="U51" s="127" t="s">
        <v>70</v>
      </c>
      <c r="W51" s="127" t="s">
        <v>70</v>
      </c>
      <c r="X51" s="127"/>
      <c r="Z51" s="127"/>
      <c r="AA51" s="127" t="s">
        <v>70</v>
      </c>
      <c r="AC51" s="0"/>
    </row>
    <row r="52" customFormat="false" ht="18.75" hidden="false" customHeight="true" outlineLevel="0" collapsed="false">
      <c r="B52" s="34"/>
      <c r="C52" s="130" t="n">
        <v>4</v>
      </c>
      <c r="D52" s="132" t="s">
        <v>69</v>
      </c>
      <c r="E52" s="133" t="s">
        <v>69</v>
      </c>
      <c r="F52" s="134"/>
      <c r="G52" s="133"/>
      <c r="H52" s="135"/>
      <c r="K52" s="34"/>
      <c r="L52" s="135"/>
      <c r="N52" s="34"/>
      <c r="O52" s="135"/>
      <c r="Q52" s="34"/>
      <c r="R52" s="136" t="s">
        <v>73</v>
      </c>
      <c r="T52" s="34"/>
      <c r="U52" s="135"/>
      <c r="W52" s="34"/>
      <c r="X52" s="135"/>
      <c r="Z52" s="34"/>
      <c r="AA52" s="135"/>
      <c r="AC52" s="0"/>
    </row>
    <row r="53" customFormat="false" ht="18.75" hidden="false" customHeight="true" outlineLevel="0" collapsed="false">
      <c r="AC53" s="0"/>
    </row>
    <row r="54" customFormat="false" ht="18.75" hidden="false" customHeight="true" outlineLevel="0" collapsed="false">
      <c r="B54" s="120" t="s">
        <v>64</v>
      </c>
      <c r="C54" s="13" t="s">
        <v>4</v>
      </c>
      <c r="D54" s="121" t="s">
        <v>65</v>
      </c>
      <c r="E54" s="122" t="s">
        <v>66</v>
      </c>
      <c r="F54" s="122"/>
      <c r="G54" s="122" t="s">
        <v>67</v>
      </c>
      <c r="H54" s="122"/>
      <c r="K54" s="13" t="s">
        <v>68</v>
      </c>
      <c r="L54" s="13"/>
      <c r="N54" s="13" t="s">
        <v>68</v>
      </c>
      <c r="O54" s="13"/>
      <c r="Q54" s="13" t="s">
        <v>68</v>
      </c>
      <c r="R54" s="13"/>
      <c r="T54" s="13" t="s">
        <v>68</v>
      </c>
      <c r="U54" s="13"/>
      <c r="W54" s="13" t="s">
        <v>68</v>
      </c>
      <c r="X54" s="13"/>
      <c r="Z54" s="13" t="s">
        <v>68</v>
      </c>
      <c r="AA54" s="13"/>
      <c r="AC54" s="0"/>
    </row>
    <row r="55" customFormat="false" ht="18.75" hidden="false" customHeight="true" outlineLevel="0" collapsed="false">
      <c r="B55" s="20"/>
      <c r="C55" s="123" t="n">
        <v>1</v>
      </c>
      <c r="D55" s="124" t="s">
        <v>69</v>
      </c>
      <c r="E55" s="125" t="s">
        <v>69</v>
      </c>
      <c r="F55" s="126"/>
      <c r="G55" s="125"/>
      <c r="H55" s="126"/>
      <c r="J55" s="139" t="s">
        <v>76</v>
      </c>
      <c r="K55" s="127" t="s">
        <v>70</v>
      </c>
      <c r="L55" s="128"/>
      <c r="N55" s="128"/>
      <c r="O55" s="127"/>
      <c r="Q55" s="128"/>
      <c r="R55" s="127"/>
      <c r="T55" s="128"/>
      <c r="U55" s="127"/>
      <c r="W55" s="128"/>
      <c r="X55" s="127"/>
      <c r="Z55" s="128"/>
      <c r="AA55" s="127"/>
      <c r="AC55" s="0"/>
    </row>
    <row r="56" customFormat="false" ht="18.75" hidden="false" customHeight="true" outlineLevel="0" collapsed="false">
      <c r="B56" s="29" t="s">
        <v>53</v>
      </c>
      <c r="C56" s="123" t="n">
        <v>2</v>
      </c>
      <c r="D56" s="124" t="s">
        <v>69</v>
      </c>
      <c r="E56" s="125" t="s">
        <v>69</v>
      </c>
      <c r="F56" s="126"/>
      <c r="G56" s="125"/>
      <c r="H56" s="126"/>
      <c r="J56" s="42"/>
      <c r="K56" s="34"/>
      <c r="L56" s="34"/>
      <c r="N56" s="130" t="s">
        <v>73</v>
      </c>
      <c r="O56" s="130" t="s">
        <v>73</v>
      </c>
      <c r="Q56" s="130"/>
      <c r="R56" s="130"/>
      <c r="T56" s="130"/>
      <c r="U56" s="130"/>
      <c r="W56" s="130"/>
      <c r="X56" s="130"/>
      <c r="Z56" s="130"/>
      <c r="AA56" s="130"/>
      <c r="AC56" s="0"/>
    </row>
    <row r="57" customFormat="false" ht="18.75" hidden="false" customHeight="true" outlineLevel="0" collapsed="false">
      <c r="B57" s="68" t="s">
        <v>56</v>
      </c>
      <c r="C57" s="123" t="n">
        <v>3</v>
      </c>
      <c r="D57" s="124" t="s">
        <v>69</v>
      </c>
      <c r="E57" s="125" t="s">
        <v>69</v>
      </c>
      <c r="F57" s="126"/>
      <c r="G57" s="125"/>
      <c r="H57" s="126"/>
      <c r="J57" s="139" t="s">
        <v>77</v>
      </c>
      <c r="K57" s="20"/>
      <c r="L57" s="131"/>
      <c r="N57" s="123" t="s">
        <v>73</v>
      </c>
      <c r="O57" s="129" t="s">
        <v>73</v>
      </c>
      <c r="Q57" s="123" t="s">
        <v>73</v>
      </c>
      <c r="R57" s="127" t="s">
        <v>72</v>
      </c>
      <c r="T57" s="123" t="s">
        <v>72</v>
      </c>
      <c r="U57" s="129" t="s">
        <v>72</v>
      </c>
      <c r="W57" s="123" t="s">
        <v>72</v>
      </c>
      <c r="X57" s="129" t="s">
        <v>72</v>
      </c>
      <c r="Z57" s="123" t="s">
        <v>72</v>
      </c>
      <c r="AA57" s="129" t="s">
        <v>72</v>
      </c>
      <c r="AC57" s="0"/>
    </row>
    <row r="58" customFormat="false" ht="18.75" hidden="false" customHeight="true" outlineLevel="0" collapsed="false">
      <c r="B58" s="34"/>
      <c r="C58" s="130" t="n">
        <v>4</v>
      </c>
      <c r="D58" s="132" t="s">
        <v>69</v>
      </c>
      <c r="E58" s="133" t="s">
        <v>69</v>
      </c>
      <c r="F58" s="134"/>
      <c r="G58" s="133"/>
      <c r="H58" s="135"/>
      <c r="K58" s="34"/>
      <c r="L58" s="135"/>
      <c r="N58" s="34"/>
      <c r="O58" s="135"/>
      <c r="Q58" s="34"/>
      <c r="R58" s="136" t="s">
        <v>73</v>
      </c>
      <c r="T58" s="34"/>
      <c r="U58" s="135"/>
      <c r="W58" s="34"/>
      <c r="X58" s="135"/>
      <c r="Z58" s="34"/>
      <c r="AA58" s="135"/>
      <c r="AC58" s="0"/>
    </row>
    <row r="59" customFormat="false" ht="18.75" hidden="false" customHeight="true" outlineLevel="0" collapsed="false">
      <c r="Q59" s="90"/>
      <c r="R59" s="90"/>
      <c r="AC59" s="0"/>
    </row>
    <row r="60" customFormat="false" ht="18.75" hidden="false" customHeight="true" outlineLevel="0" collapsed="false">
      <c r="B60" s="120" t="s">
        <v>64</v>
      </c>
      <c r="C60" s="13" t="s">
        <v>4</v>
      </c>
      <c r="D60" s="121" t="s">
        <v>65</v>
      </c>
      <c r="E60" s="122" t="s">
        <v>66</v>
      </c>
      <c r="F60" s="122"/>
      <c r="G60" s="122" t="s">
        <v>67</v>
      </c>
      <c r="H60" s="122"/>
      <c r="K60" s="13" t="s">
        <v>68</v>
      </c>
      <c r="L60" s="13"/>
      <c r="N60" s="13" t="s">
        <v>68</v>
      </c>
      <c r="O60" s="13"/>
      <c r="Q60" s="13" t="s">
        <v>68</v>
      </c>
      <c r="R60" s="13"/>
      <c r="T60" s="13" t="s">
        <v>68</v>
      </c>
      <c r="U60" s="13"/>
      <c r="W60" s="13" t="s">
        <v>68</v>
      </c>
      <c r="X60" s="13"/>
      <c r="Z60" s="13" t="s">
        <v>68</v>
      </c>
      <c r="AA60" s="13"/>
      <c r="AC60" s="0"/>
    </row>
    <row r="61" customFormat="false" ht="18.75" hidden="false" customHeight="true" outlineLevel="0" collapsed="false">
      <c r="B61" s="20"/>
      <c r="C61" s="123" t="n">
        <v>1</v>
      </c>
      <c r="D61" s="124" t="s">
        <v>69</v>
      </c>
      <c r="E61" s="125" t="s">
        <v>69</v>
      </c>
      <c r="F61" s="126"/>
      <c r="G61" s="125"/>
      <c r="H61" s="126"/>
      <c r="J61" s="139" t="s">
        <v>76</v>
      </c>
      <c r="K61" s="127"/>
      <c r="L61" s="127" t="s">
        <v>71</v>
      </c>
      <c r="N61" s="128"/>
      <c r="O61" s="127" t="s">
        <v>70</v>
      </c>
      <c r="Q61" s="127" t="s">
        <v>70</v>
      </c>
      <c r="R61" s="127"/>
      <c r="T61" s="128"/>
      <c r="U61" s="127" t="s">
        <v>70</v>
      </c>
      <c r="W61" s="128"/>
      <c r="X61" s="127" t="s">
        <v>70</v>
      </c>
      <c r="Z61" s="123" t="s">
        <v>72</v>
      </c>
      <c r="AA61" s="129" t="s">
        <v>72</v>
      </c>
      <c r="AC61" s="0"/>
    </row>
    <row r="62" customFormat="false" ht="18.75" hidden="false" customHeight="true" outlineLevel="0" collapsed="false">
      <c r="B62" s="29" t="s">
        <v>54</v>
      </c>
      <c r="C62" s="123" t="n">
        <v>2</v>
      </c>
      <c r="D62" s="124" t="s">
        <v>69</v>
      </c>
      <c r="E62" s="125" t="s">
        <v>69</v>
      </c>
      <c r="F62" s="126"/>
      <c r="G62" s="125"/>
      <c r="H62" s="126"/>
      <c r="J62" s="42"/>
      <c r="K62" s="34"/>
      <c r="L62" s="34"/>
      <c r="N62" s="34"/>
      <c r="O62" s="34"/>
      <c r="Q62" s="34"/>
      <c r="R62" s="34"/>
      <c r="T62" s="34"/>
      <c r="U62" s="34"/>
      <c r="W62" s="34"/>
      <c r="X62" s="34"/>
      <c r="Z62" s="34"/>
      <c r="AA62" s="135"/>
      <c r="AC62" s="0"/>
    </row>
    <row r="63" customFormat="false" ht="18.75" hidden="false" customHeight="true" outlineLevel="0" collapsed="false">
      <c r="B63" s="68" t="s">
        <v>56</v>
      </c>
      <c r="C63" s="123" t="n">
        <v>3</v>
      </c>
      <c r="D63" s="124" t="s">
        <v>69</v>
      </c>
      <c r="E63" s="125" t="s">
        <v>69</v>
      </c>
      <c r="F63" s="126"/>
      <c r="G63" s="125"/>
      <c r="H63" s="126"/>
      <c r="J63" s="139" t="s">
        <v>77</v>
      </c>
      <c r="K63" s="127" t="s">
        <v>73</v>
      </c>
      <c r="L63" s="127"/>
      <c r="N63" s="20"/>
      <c r="O63" s="127"/>
      <c r="Q63" s="20"/>
      <c r="R63" s="127"/>
      <c r="T63" s="20"/>
      <c r="U63" s="127"/>
      <c r="W63" s="20"/>
      <c r="X63" s="127"/>
      <c r="Z63" s="20"/>
      <c r="AA63" s="127"/>
      <c r="AC63" s="0"/>
    </row>
    <row r="64" customFormat="false" ht="18.75" hidden="false" customHeight="true" outlineLevel="0" collapsed="false">
      <c r="B64" s="34"/>
      <c r="C64" s="130" t="n">
        <v>4</v>
      </c>
      <c r="D64" s="132" t="s">
        <v>69</v>
      </c>
      <c r="E64" s="133" t="s">
        <v>69</v>
      </c>
      <c r="F64" s="134"/>
      <c r="G64" s="133"/>
      <c r="H64" s="135"/>
      <c r="K64" s="34"/>
      <c r="L64" s="135"/>
      <c r="N64" s="34"/>
      <c r="O64" s="135"/>
      <c r="Q64" s="34"/>
      <c r="R64" s="135"/>
      <c r="T64" s="34"/>
      <c r="U64" s="135"/>
      <c r="W64" s="34"/>
      <c r="X64" s="135"/>
      <c r="Z64" s="34"/>
      <c r="AA64" s="135"/>
      <c r="AC64" s="0"/>
    </row>
    <row r="65" customFormat="false" ht="18.75" hidden="false" customHeight="true" outlineLevel="0" collapsed="false">
      <c r="AC65" s="0"/>
    </row>
    <row r="66" customFormat="false" ht="18.75" hidden="false" customHeight="true" outlineLevel="0" collapsed="false">
      <c r="B66" s="120" t="s">
        <v>64</v>
      </c>
      <c r="C66" s="13" t="s">
        <v>4</v>
      </c>
      <c r="D66" s="121" t="s">
        <v>65</v>
      </c>
      <c r="E66" s="122" t="s">
        <v>66</v>
      </c>
      <c r="F66" s="122"/>
      <c r="G66" s="122" t="s">
        <v>67</v>
      </c>
      <c r="H66" s="122"/>
      <c r="K66" s="13" t="s">
        <v>68</v>
      </c>
      <c r="L66" s="13"/>
      <c r="N66" s="13" t="s">
        <v>68</v>
      </c>
      <c r="O66" s="13"/>
      <c r="Q66" s="13" t="s">
        <v>68</v>
      </c>
      <c r="R66" s="13"/>
      <c r="T66" s="13" t="s">
        <v>68</v>
      </c>
      <c r="U66" s="13"/>
      <c r="W66" s="13" t="s">
        <v>68</v>
      </c>
      <c r="X66" s="13"/>
      <c r="Z66" s="13" t="s">
        <v>68</v>
      </c>
      <c r="AA66" s="13"/>
      <c r="AC66" s="0"/>
    </row>
    <row r="67" customFormat="false" ht="18.75" hidden="false" customHeight="true" outlineLevel="0" collapsed="false">
      <c r="B67" s="20"/>
      <c r="C67" s="123" t="n">
        <v>1</v>
      </c>
      <c r="D67" s="124" t="s">
        <v>69</v>
      </c>
      <c r="E67" s="125" t="s">
        <v>69</v>
      </c>
      <c r="F67" s="126"/>
      <c r="G67" s="125"/>
      <c r="H67" s="126"/>
      <c r="J67" s="139" t="s">
        <v>76</v>
      </c>
      <c r="K67" s="128"/>
      <c r="L67" s="127" t="s">
        <v>70</v>
      </c>
      <c r="N67" s="128"/>
      <c r="O67" s="127" t="s">
        <v>70</v>
      </c>
      <c r="Q67" s="127" t="s">
        <v>72</v>
      </c>
      <c r="R67" s="127" t="s">
        <v>73</v>
      </c>
      <c r="T67" s="128"/>
      <c r="U67" s="127"/>
      <c r="W67" s="128"/>
      <c r="X67" s="127"/>
      <c r="Z67" s="128"/>
      <c r="AA67" s="127"/>
      <c r="AC67" s="0"/>
    </row>
    <row r="68" customFormat="false" ht="18.75" hidden="false" customHeight="true" outlineLevel="0" collapsed="false">
      <c r="B68" s="29" t="s">
        <v>55</v>
      </c>
      <c r="C68" s="123" t="n">
        <v>2</v>
      </c>
      <c r="D68" s="124" t="s">
        <v>69</v>
      </c>
      <c r="E68" s="125" t="s">
        <v>69</v>
      </c>
      <c r="F68" s="126"/>
      <c r="G68" s="125"/>
      <c r="H68" s="126"/>
      <c r="J68" s="42"/>
      <c r="K68" s="34"/>
      <c r="L68" s="34"/>
      <c r="N68" s="34"/>
      <c r="O68" s="34"/>
      <c r="Q68" s="130"/>
      <c r="R68" s="130"/>
      <c r="T68" s="34"/>
      <c r="U68" s="34"/>
      <c r="W68" s="34"/>
      <c r="X68" s="34"/>
      <c r="Z68" s="34"/>
      <c r="AA68" s="34"/>
      <c r="AC68" s="0"/>
    </row>
    <row r="69" customFormat="false" ht="18.75" hidden="false" customHeight="true" outlineLevel="0" collapsed="false">
      <c r="B69" s="68" t="s">
        <v>56</v>
      </c>
      <c r="C69" s="123" t="n">
        <v>3</v>
      </c>
      <c r="D69" s="124" t="s">
        <v>69</v>
      </c>
      <c r="E69" s="125" t="s">
        <v>69</v>
      </c>
      <c r="F69" s="126"/>
      <c r="G69" s="125"/>
      <c r="H69" s="126"/>
      <c r="J69" s="139" t="s">
        <v>77</v>
      </c>
      <c r="K69" s="20"/>
      <c r="L69" s="131"/>
      <c r="N69" s="20"/>
      <c r="O69" s="131"/>
      <c r="Q69" s="123"/>
      <c r="R69" s="129"/>
      <c r="T69" s="20"/>
      <c r="U69" s="127" t="s">
        <v>70</v>
      </c>
      <c r="W69" s="123" t="s">
        <v>72</v>
      </c>
      <c r="X69" s="129" t="s">
        <v>72</v>
      </c>
      <c r="Z69" s="123" t="s">
        <v>73</v>
      </c>
      <c r="AA69" s="127" t="s">
        <v>71</v>
      </c>
      <c r="AC69" s="0"/>
    </row>
    <row r="70" customFormat="false" ht="18.75" hidden="false" customHeight="true" outlineLevel="0" collapsed="false">
      <c r="B70" s="34"/>
      <c r="C70" s="130" t="n">
        <v>4</v>
      </c>
      <c r="D70" s="132" t="s">
        <v>69</v>
      </c>
      <c r="E70" s="133" t="s">
        <v>69</v>
      </c>
      <c r="F70" s="134"/>
      <c r="G70" s="133"/>
      <c r="H70" s="135"/>
      <c r="K70" s="34"/>
      <c r="L70" s="135"/>
      <c r="N70" s="34"/>
      <c r="O70" s="135"/>
      <c r="Q70" s="130"/>
      <c r="R70" s="136" t="s">
        <v>73</v>
      </c>
      <c r="T70" s="34"/>
      <c r="U70" s="135"/>
      <c r="W70" s="34"/>
      <c r="X70" s="135"/>
      <c r="Z70" s="34"/>
      <c r="AA70" s="136"/>
      <c r="AC70" s="0"/>
    </row>
    <row r="71" customFormat="false" ht="18.75" hidden="false" customHeight="true" outlineLevel="0" collapsed="false"/>
  </sheetData>
  <mergeCells count="81">
    <mergeCell ref="AB1:AC1"/>
    <mergeCell ref="E7:F7"/>
    <mergeCell ref="G7:H7"/>
    <mergeCell ref="K7:L7"/>
    <mergeCell ref="N7:O7"/>
    <mergeCell ref="Q7:R7"/>
    <mergeCell ref="T7:U7"/>
    <mergeCell ref="W7:X7"/>
    <mergeCell ref="Z7:AA7"/>
    <mergeCell ref="E14:F14"/>
    <mergeCell ref="G14:H14"/>
    <mergeCell ref="K14:L14"/>
    <mergeCell ref="N14:O14"/>
    <mergeCell ref="Q14:R14"/>
    <mergeCell ref="T14:U14"/>
    <mergeCell ref="W14:X14"/>
    <mergeCell ref="Z14:AA14"/>
    <mergeCell ref="E21:F21"/>
    <mergeCell ref="G21:H21"/>
    <mergeCell ref="K21:L21"/>
    <mergeCell ref="N21:O21"/>
    <mergeCell ref="Q21:R21"/>
    <mergeCell ref="T21:U21"/>
    <mergeCell ref="W21:X21"/>
    <mergeCell ref="Z21:AA21"/>
    <mergeCell ref="E27:F27"/>
    <mergeCell ref="G27:H27"/>
    <mergeCell ref="K27:L27"/>
    <mergeCell ref="N27:O27"/>
    <mergeCell ref="Q27:R27"/>
    <mergeCell ref="T27:U27"/>
    <mergeCell ref="W27:X27"/>
    <mergeCell ref="Z27:AA27"/>
    <mergeCell ref="E34:F34"/>
    <mergeCell ref="G34:H34"/>
    <mergeCell ref="K34:L34"/>
    <mergeCell ref="N34:O34"/>
    <mergeCell ref="Q34:R34"/>
    <mergeCell ref="T34:U34"/>
    <mergeCell ref="W34:X34"/>
    <mergeCell ref="Z34:AA34"/>
    <mergeCell ref="E42:F42"/>
    <mergeCell ref="G42:H42"/>
    <mergeCell ref="K42:L42"/>
    <mergeCell ref="N42:O42"/>
    <mergeCell ref="Q42:R42"/>
    <mergeCell ref="T42:U42"/>
    <mergeCell ref="W42:X42"/>
    <mergeCell ref="Z42:AA42"/>
    <mergeCell ref="E48:F48"/>
    <mergeCell ref="G48:H48"/>
    <mergeCell ref="K48:L48"/>
    <mergeCell ref="N48:O48"/>
    <mergeCell ref="Q48:R48"/>
    <mergeCell ref="T48:U48"/>
    <mergeCell ref="W48:X48"/>
    <mergeCell ref="Z48:AA48"/>
    <mergeCell ref="E54:F54"/>
    <mergeCell ref="G54:H54"/>
    <mergeCell ref="K54:L54"/>
    <mergeCell ref="N54:O54"/>
    <mergeCell ref="Q54:R54"/>
    <mergeCell ref="T54:U54"/>
    <mergeCell ref="W54:X54"/>
    <mergeCell ref="Z54:AA54"/>
    <mergeCell ref="E60:F60"/>
    <mergeCell ref="G60:H60"/>
    <mergeCell ref="K60:L60"/>
    <mergeCell ref="N60:O60"/>
    <mergeCell ref="Q60:R60"/>
    <mergeCell ref="T60:U60"/>
    <mergeCell ref="W60:X60"/>
    <mergeCell ref="Z60:AA60"/>
    <mergeCell ref="E66:F66"/>
    <mergeCell ref="G66:H66"/>
    <mergeCell ref="K66:L66"/>
    <mergeCell ref="N66:O66"/>
    <mergeCell ref="Q66:R66"/>
    <mergeCell ref="T66:U66"/>
    <mergeCell ref="W66:X66"/>
    <mergeCell ref="Z66:AA66"/>
  </mergeCells>
  <printOptions headings="false" gridLines="false" gridLinesSet="true" horizontalCentered="false" verticalCentered="false"/>
  <pageMargins left="0" right="0" top="0.7875" bottom="0" header="0.511811023622047" footer="0.511811023622047"/>
  <pageSetup paperSize="9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10" activeCellId="0" sqref="S10"/>
    </sheetView>
  </sheetViews>
  <sheetFormatPr defaultColWidth="8.84765625" defaultRowHeight="15" zeroHeight="false" outlineLevelRow="0" outlineLevelCol="0"/>
  <cols>
    <col collapsed="false" customWidth="true" hidden="false" outlineLevel="0" max="13" min="2" style="2" width="12.42"/>
    <col collapsed="false" customWidth="true" hidden="false" outlineLevel="0" max="15" min="14" style="2" width="9.14"/>
  </cols>
  <sheetData>
    <row r="1" customFormat="false" ht="15.75" hidden="false" customHeight="false" outlineLevel="0" collapsed="false"/>
    <row r="2" customFormat="false" ht="48" hidden="false" customHeight="false" outlineLevel="0" collapsed="false">
      <c r="B2" s="159" t="s">
        <v>1</v>
      </c>
      <c r="C2" s="159"/>
      <c r="D2" s="160" t="s">
        <v>79</v>
      </c>
      <c r="E2" s="161" t="s">
        <v>80</v>
      </c>
      <c r="F2" s="161" t="s">
        <v>81</v>
      </c>
      <c r="G2" s="161" t="s">
        <v>82</v>
      </c>
      <c r="H2" s="161" t="s">
        <v>83</v>
      </c>
      <c r="I2" s="161" t="s">
        <v>84</v>
      </c>
      <c r="J2" s="161" t="s">
        <v>85</v>
      </c>
      <c r="K2" s="161" t="s">
        <v>86</v>
      </c>
      <c r="L2" s="161" t="s">
        <v>87</v>
      </c>
      <c r="M2" s="161" t="s">
        <v>88</v>
      </c>
    </row>
    <row r="3" customFormat="false" ht="18.75" hidden="false" customHeight="true" outlineLevel="0" collapsed="false">
      <c r="A3" s="162"/>
      <c r="B3" s="163"/>
      <c r="C3" s="164" t="n">
        <v>1</v>
      </c>
      <c r="D3" s="165" t="n">
        <v>0.82</v>
      </c>
      <c r="E3" s="166" t="n">
        <v>4</v>
      </c>
      <c r="F3" s="165" t="n">
        <v>11.47</v>
      </c>
      <c r="G3" s="167" t="n">
        <f aca="false">(300-F3)</f>
        <v>288.53</v>
      </c>
      <c r="H3" s="165" t="n">
        <v>17</v>
      </c>
      <c r="I3" s="165" t="n">
        <v>1</v>
      </c>
      <c r="J3" s="165" t="n">
        <f aca="false">H3+I3</f>
        <v>18</v>
      </c>
      <c r="K3" s="165" t="n">
        <v>22</v>
      </c>
      <c r="L3" s="165" t="n">
        <v>122</v>
      </c>
      <c r="M3" s="167" t="n">
        <f aca="false">L3+K3</f>
        <v>144</v>
      </c>
    </row>
    <row r="4" customFormat="false" ht="18.75" hidden="false" customHeight="true" outlineLevel="0" collapsed="false">
      <c r="A4" s="162"/>
      <c r="B4" s="29" t="s">
        <v>22</v>
      </c>
      <c r="C4" s="168" t="n">
        <v>2</v>
      </c>
      <c r="D4" s="165" t="n">
        <v>1.09</v>
      </c>
      <c r="E4" s="166" t="n">
        <v>2.37</v>
      </c>
      <c r="F4" s="165" t="n">
        <v>39.13</v>
      </c>
      <c r="G4" s="167" t="n">
        <f aca="false">(300-F4)</f>
        <v>260.87</v>
      </c>
      <c r="H4" s="165" t="n">
        <v>23</v>
      </c>
      <c r="I4" s="165" t="n">
        <v>1</v>
      </c>
      <c r="J4" s="165" t="n">
        <f aca="false">H4+I4</f>
        <v>24</v>
      </c>
      <c r="K4" s="165" t="n">
        <v>46</v>
      </c>
      <c r="L4" s="165" t="n">
        <v>114</v>
      </c>
      <c r="M4" s="167" t="n">
        <f aca="false">L4+K4</f>
        <v>160</v>
      </c>
    </row>
    <row r="5" customFormat="false" ht="18.75" hidden="false" customHeight="true" outlineLevel="0" collapsed="false">
      <c r="A5" s="162"/>
      <c r="B5" s="33" t="s">
        <v>24</v>
      </c>
      <c r="C5" s="168" t="n">
        <v>3</v>
      </c>
      <c r="D5" s="165" t="n">
        <v>6.13</v>
      </c>
      <c r="E5" s="166" t="n">
        <v>13.35</v>
      </c>
      <c r="F5" s="165" t="n">
        <v>64.58</v>
      </c>
      <c r="G5" s="167" t="n">
        <f aca="false">(300-F5)</f>
        <v>235.42</v>
      </c>
      <c r="H5" s="165" t="n">
        <v>16</v>
      </c>
      <c r="I5" s="165" t="n">
        <v>2</v>
      </c>
      <c r="J5" s="165" t="n">
        <f aca="false">H5+I5</f>
        <v>18</v>
      </c>
      <c r="K5" s="165" t="n">
        <v>55</v>
      </c>
      <c r="L5" s="165" t="n">
        <v>98</v>
      </c>
      <c r="M5" s="167" t="n">
        <f aca="false">L5+K5</f>
        <v>153</v>
      </c>
    </row>
    <row r="6" customFormat="false" ht="18.75" hidden="false" customHeight="true" outlineLevel="0" collapsed="false">
      <c r="A6" s="162"/>
      <c r="B6" s="34"/>
      <c r="C6" s="169" t="n">
        <v>4</v>
      </c>
      <c r="D6" s="165" t="n">
        <v>4.03</v>
      </c>
      <c r="E6" s="166" t="n">
        <v>14.85</v>
      </c>
      <c r="F6" s="165" t="n">
        <v>99.87</v>
      </c>
      <c r="G6" s="167" t="n">
        <f aca="false">(300-F6)</f>
        <v>200.13</v>
      </c>
      <c r="H6" s="165" t="n">
        <v>20</v>
      </c>
      <c r="I6" s="165" t="n">
        <v>10</v>
      </c>
      <c r="J6" s="165" t="n">
        <f aca="false">H6+I6</f>
        <v>30</v>
      </c>
      <c r="K6" s="165" t="n">
        <v>67</v>
      </c>
      <c r="L6" s="165" t="n">
        <v>110</v>
      </c>
      <c r="M6" s="167" t="n">
        <f aca="false">L6+K6</f>
        <v>177</v>
      </c>
    </row>
    <row r="7" customFormat="false" ht="18.75" hidden="false" customHeight="true" outlineLevel="0" collapsed="false">
      <c r="A7" s="162"/>
      <c r="B7" s="20"/>
      <c r="C7" s="164" t="n">
        <v>1</v>
      </c>
      <c r="D7" s="165" t="n">
        <v>6.63</v>
      </c>
      <c r="E7" s="166" t="n">
        <v>10.68</v>
      </c>
      <c r="F7" s="165" t="n">
        <v>49.28</v>
      </c>
      <c r="G7" s="167" t="n">
        <f aca="false">(300-F7)</f>
        <v>250.72</v>
      </c>
      <c r="H7" s="165" t="n">
        <v>28</v>
      </c>
      <c r="I7" s="165" t="n">
        <v>0</v>
      </c>
      <c r="J7" s="165" t="n">
        <f aca="false">H7+I7</f>
        <v>28</v>
      </c>
      <c r="K7" s="165" t="n">
        <v>38</v>
      </c>
      <c r="L7" s="165" t="n">
        <v>102</v>
      </c>
      <c r="M7" s="167" t="n">
        <f aca="false">L7+K7</f>
        <v>140</v>
      </c>
    </row>
    <row r="8" customFormat="false" ht="18.75" hidden="false" customHeight="true" outlineLevel="0" collapsed="false">
      <c r="A8" s="162"/>
      <c r="B8" s="29" t="s">
        <v>28</v>
      </c>
      <c r="C8" s="168" t="n">
        <v>2</v>
      </c>
      <c r="D8" s="165" t="n">
        <v>0.82</v>
      </c>
      <c r="E8" s="166" t="n">
        <v>2.41</v>
      </c>
      <c r="F8" s="165" t="n">
        <v>49.53</v>
      </c>
      <c r="G8" s="167" t="n">
        <f aca="false">(300-F8)</f>
        <v>250.47</v>
      </c>
      <c r="H8" s="165" t="n">
        <v>20</v>
      </c>
      <c r="I8" s="165" t="n">
        <v>1</v>
      </c>
      <c r="J8" s="165" t="n">
        <f aca="false">H8+I8</f>
        <v>21</v>
      </c>
      <c r="K8" s="165" t="n">
        <v>40</v>
      </c>
      <c r="L8" s="165" t="n">
        <v>120</v>
      </c>
      <c r="M8" s="167" t="n">
        <f aca="false">L8+K8</f>
        <v>160</v>
      </c>
    </row>
    <row r="9" customFormat="false" ht="18.75" hidden="false" customHeight="true" outlineLevel="0" collapsed="false">
      <c r="A9" s="162"/>
      <c r="B9" s="33" t="s">
        <v>24</v>
      </c>
      <c r="C9" s="168" t="n">
        <v>3</v>
      </c>
      <c r="D9" s="165" t="n">
        <v>2.72</v>
      </c>
      <c r="E9" s="166" t="n">
        <v>7.22</v>
      </c>
      <c r="F9" s="165" t="n">
        <v>60.72</v>
      </c>
      <c r="G9" s="167" t="n">
        <f aca="false">(300-F9)</f>
        <v>239.28</v>
      </c>
      <c r="H9" s="165" t="n">
        <v>24</v>
      </c>
      <c r="I9" s="165" t="n">
        <v>8</v>
      </c>
      <c r="J9" s="165" t="n">
        <f aca="false">H9+I9</f>
        <v>32</v>
      </c>
      <c r="K9" s="165" t="n">
        <v>55</v>
      </c>
      <c r="L9" s="165" t="n">
        <v>115</v>
      </c>
      <c r="M9" s="167" t="n">
        <f aca="false">L9+K9</f>
        <v>170</v>
      </c>
    </row>
    <row r="10" customFormat="false" ht="18.75" hidden="false" customHeight="true" outlineLevel="0" collapsed="false">
      <c r="A10" s="162"/>
      <c r="B10" s="34"/>
      <c r="C10" s="169" t="n">
        <v>4</v>
      </c>
      <c r="D10" s="165" t="n">
        <v>5.25</v>
      </c>
      <c r="E10" s="166" t="n">
        <v>7.44</v>
      </c>
      <c r="F10" s="165" t="n">
        <v>50.82</v>
      </c>
      <c r="G10" s="167" t="n">
        <f aca="false">(300-F10)</f>
        <v>249.18</v>
      </c>
      <c r="H10" s="165" t="n">
        <v>23</v>
      </c>
      <c r="I10" s="165" t="n">
        <v>6</v>
      </c>
      <c r="J10" s="165" t="n">
        <f aca="false">H10+I10</f>
        <v>29</v>
      </c>
      <c r="K10" s="165" t="n">
        <v>44</v>
      </c>
      <c r="L10" s="165" t="n">
        <v>113</v>
      </c>
      <c r="M10" s="167" t="n">
        <f aca="false">L10+K10</f>
        <v>157</v>
      </c>
    </row>
    <row r="11" customFormat="false" ht="18.75" hidden="false" customHeight="true" outlineLevel="0" collapsed="false">
      <c r="A11" s="162"/>
      <c r="B11" s="20"/>
      <c r="C11" s="164" t="n">
        <v>1</v>
      </c>
      <c r="D11" s="165" t="n">
        <v>0.68</v>
      </c>
      <c r="E11" s="166" t="n">
        <v>9.78</v>
      </c>
      <c r="F11" s="165" t="n">
        <v>28.22</v>
      </c>
      <c r="G11" s="167" t="n">
        <f aca="false">(300-F11)</f>
        <v>271.78</v>
      </c>
      <c r="H11" s="165" t="n">
        <v>28</v>
      </c>
      <c r="I11" s="165" t="n">
        <v>0</v>
      </c>
      <c r="J11" s="165" t="n">
        <f aca="false">H11+I11</f>
        <v>28</v>
      </c>
      <c r="K11" s="165" t="n">
        <v>39</v>
      </c>
      <c r="L11" s="165" t="n">
        <v>138</v>
      </c>
      <c r="M11" s="167" t="n">
        <f aca="false">L11+K11</f>
        <v>177</v>
      </c>
    </row>
    <row r="12" customFormat="false" ht="18.75" hidden="false" customHeight="true" outlineLevel="0" collapsed="false">
      <c r="A12" s="162"/>
      <c r="B12" s="29" t="s">
        <v>29</v>
      </c>
      <c r="C12" s="168" t="n">
        <v>2</v>
      </c>
      <c r="D12" s="165" t="n">
        <v>7.41</v>
      </c>
      <c r="E12" s="166" t="n">
        <v>10.25</v>
      </c>
      <c r="F12" s="165" t="n">
        <v>45.18</v>
      </c>
      <c r="G12" s="167" t="n">
        <f aca="false">(300-F12)</f>
        <v>254.82</v>
      </c>
      <c r="H12" s="165" t="n">
        <v>17</v>
      </c>
      <c r="I12" s="165" t="n">
        <v>1</v>
      </c>
      <c r="J12" s="165" t="n">
        <f aca="false">H12+I12</f>
        <v>18</v>
      </c>
      <c r="K12" s="165" t="n">
        <v>40</v>
      </c>
      <c r="L12" s="165" t="n">
        <v>69</v>
      </c>
      <c r="M12" s="167" t="n">
        <f aca="false">L12+K12</f>
        <v>109</v>
      </c>
    </row>
    <row r="13" customFormat="false" ht="18.75" hidden="false" customHeight="true" outlineLevel="0" collapsed="false">
      <c r="A13" s="162"/>
      <c r="B13" s="33" t="s">
        <v>24</v>
      </c>
      <c r="C13" s="168" t="n">
        <v>3</v>
      </c>
      <c r="D13" s="165" t="n">
        <v>6.22</v>
      </c>
      <c r="E13" s="166" t="n">
        <v>12.75</v>
      </c>
      <c r="F13" s="165" t="n">
        <v>29.82</v>
      </c>
      <c r="G13" s="167" t="n">
        <f aca="false">(300-F13)</f>
        <v>270.18</v>
      </c>
      <c r="H13" s="165" t="n">
        <v>28</v>
      </c>
      <c r="I13" s="165" t="n">
        <v>2</v>
      </c>
      <c r="J13" s="165" t="n">
        <f aca="false">H13+I13</f>
        <v>30</v>
      </c>
      <c r="K13" s="165" t="n">
        <v>26</v>
      </c>
      <c r="L13" s="165" t="n">
        <v>99</v>
      </c>
      <c r="M13" s="167" t="n">
        <f aca="false">L13+K13</f>
        <v>125</v>
      </c>
    </row>
    <row r="14" customFormat="false" ht="18.75" hidden="false" customHeight="true" outlineLevel="0" collapsed="false">
      <c r="A14" s="162"/>
      <c r="B14" s="34"/>
      <c r="C14" s="169" t="n">
        <v>4</v>
      </c>
      <c r="D14" s="165" t="n">
        <v>2.72</v>
      </c>
      <c r="E14" s="166" t="n">
        <v>4.97</v>
      </c>
      <c r="F14" s="165" t="n">
        <v>37.44</v>
      </c>
      <c r="G14" s="167" t="n">
        <f aca="false">(300-F14)</f>
        <v>262.56</v>
      </c>
      <c r="H14" s="165" t="n">
        <v>26</v>
      </c>
      <c r="I14" s="165" t="n">
        <v>6</v>
      </c>
      <c r="J14" s="165" t="n">
        <f aca="false">H14+I14</f>
        <v>32</v>
      </c>
      <c r="K14" s="165" t="n">
        <v>40</v>
      </c>
      <c r="L14" s="165" t="n">
        <v>120</v>
      </c>
      <c r="M14" s="167" t="n">
        <f aca="false">L14+K14</f>
        <v>160</v>
      </c>
    </row>
    <row r="15" customFormat="false" ht="18.75" hidden="false" customHeight="true" outlineLevel="0" collapsed="false">
      <c r="A15" s="162"/>
      <c r="B15" s="20"/>
      <c r="C15" s="164" t="n">
        <v>1</v>
      </c>
      <c r="D15" s="165" t="n">
        <v>4.13</v>
      </c>
      <c r="E15" s="166" t="n">
        <v>8.68</v>
      </c>
      <c r="F15" s="165" t="n">
        <v>60.91</v>
      </c>
      <c r="G15" s="167" t="n">
        <f aca="false">(300-F15)</f>
        <v>239.09</v>
      </c>
      <c r="H15" s="165" t="n">
        <v>25</v>
      </c>
      <c r="I15" s="165" t="n">
        <v>5</v>
      </c>
      <c r="J15" s="165" t="n">
        <f aca="false">H15+I15</f>
        <v>30</v>
      </c>
      <c r="K15" s="165" t="n">
        <v>67</v>
      </c>
      <c r="L15" s="165" t="n">
        <v>152</v>
      </c>
      <c r="M15" s="167" t="n">
        <f aca="false">L15+K15</f>
        <v>219</v>
      </c>
    </row>
    <row r="16" customFormat="false" ht="18.75" hidden="false" customHeight="true" outlineLevel="0" collapsed="false">
      <c r="A16" s="162"/>
      <c r="B16" s="29" t="s">
        <v>31</v>
      </c>
      <c r="C16" s="168" t="n">
        <v>2</v>
      </c>
      <c r="D16" s="165" t="n">
        <v>5.44</v>
      </c>
      <c r="E16" s="166" t="n">
        <v>18.53</v>
      </c>
      <c r="F16" s="165" t="n">
        <v>49.37</v>
      </c>
      <c r="G16" s="167" t="n">
        <f aca="false">(300-F16)</f>
        <v>250.63</v>
      </c>
      <c r="H16" s="165" t="n">
        <v>22</v>
      </c>
      <c r="I16" s="165" t="n">
        <v>4</v>
      </c>
      <c r="J16" s="165" t="n">
        <f aca="false">H16+I16</f>
        <v>26</v>
      </c>
      <c r="K16" s="165" t="n">
        <v>45</v>
      </c>
      <c r="L16" s="165" t="n">
        <v>113</v>
      </c>
      <c r="M16" s="167" t="n">
        <f aca="false">L16+K16</f>
        <v>158</v>
      </c>
    </row>
    <row r="17" customFormat="false" ht="18.75" hidden="false" customHeight="true" outlineLevel="0" collapsed="false">
      <c r="A17" s="162"/>
      <c r="B17" s="33" t="s">
        <v>24</v>
      </c>
      <c r="C17" s="168" t="n">
        <v>3</v>
      </c>
      <c r="D17" s="165" t="n">
        <v>9.35</v>
      </c>
      <c r="E17" s="166" t="n">
        <v>17.41</v>
      </c>
      <c r="F17" s="165" t="n">
        <v>41.35</v>
      </c>
      <c r="G17" s="167" t="n">
        <f aca="false">(300-F17)</f>
        <v>258.65</v>
      </c>
      <c r="H17" s="165" t="n">
        <v>19</v>
      </c>
      <c r="I17" s="165" t="n">
        <v>0</v>
      </c>
      <c r="J17" s="165" t="n">
        <f aca="false">H17+I17</f>
        <v>19</v>
      </c>
      <c r="K17" s="165" t="n">
        <v>18</v>
      </c>
      <c r="L17" s="165" t="n">
        <v>86</v>
      </c>
      <c r="M17" s="167" t="n">
        <f aca="false">L17+K17</f>
        <v>104</v>
      </c>
    </row>
    <row r="18" customFormat="false" ht="18.75" hidden="false" customHeight="true" outlineLevel="0" collapsed="false">
      <c r="A18" s="162"/>
      <c r="B18" s="34"/>
      <c r="C18" s="169" t="n">
        <v>4</v>
      </c>
      <c r="D18" s="165" t="n">
        <v>3.09</v>
      </c>
      <c r="E18" s="166" t="n">
        <v>6.82</v>
      </c>
      <c r="F18" s="165" t="n">
        <v>40.87</v>
      </c>
      <c r="G18" s="167" t="n">
        <f aca="false">(300-F18)</f>
        <v>259.13</v>
      </c>
      <c r="H18" s="165" t="n">
        <v>40</v>
      </c>
      <c r="I18" s="165" t="n">
        <v>12</v>
      </c>
      <c r="J18" s="165" t="n">
        <f aca="false">H18+I18</f>
        <v>52</v>
      </c>
      <c r="K18" s="165" t="n">
        <v>54</v>
      </c>
      <c r="L18" s="165" t="n">
        <v>133</v>
      </c>
      <c r="M18" s="167" t="n">
        <f aca="false">L18+K18</f>
        <v>187</v>
      </c>
    </row>
    <row r="19" customFormat="false" ht="18.75" hidden="false" customHeight="true" outlineLevel="0" collapsed="false">
      <c r="A19" s="162"/>
      <c r="B19" s="20"/>
      <c r="C19" s="164" t="n">
        <v>1</v>
      </c>
      <c r="D19" s="165" t="n">
        <v>5.35</v>
      </c>
      <c r="E19" s="166" t="n">
        <v>9.82</v>
      </c>
      <c r="F19" s="166" t="n">
        <v>19.5</v>
      </c>
      <c r="G19" s="170" t="n">
        <f aca="false">(300-F19)</f>
        <v>280.5</v>
      </c>
      <c r="H19" s="165" t="n">
        <v>14</v>
      </c>
      <c r="I19" s="165" t="n">
        <v>0</v>
      </c>
      <c r="J19" s="165" t="n">
        <f aca="false">H19+I19</f>
        <v>14</v>
      </c>
      <c r="K19" s="165" t="n">
        <v>18</v>
      </c>
      <c r="L19" s="165" t="n">
        <v>73</v>
      </c>
      <c r="M19" s="167" t="n">
        <f aca="false">L19+K19</f>
        <v>91</v>
      </c>
    </row>
    <row r="20" customFormat="false" ht="18.75" hidden="false" customHeight="true" outlineLevel="0" collapsed="false">
      <c r="A20" s="162"/>
      <c r="B20" s="29" t="s">
        <v>36</v>
      </c>
      <c r="C20" s="168" t="n">
        <v>2</v>
      </c>
      <c r="D20" s="165" t="n">
        <v>3.25</v>
      </c>
      <c r="E20" s="166" t="n">
        <v>7.44</v>
      </c>
      <c r="F20" s="165" t="n">
        <v>36.59</v>
      </c>
      <c r="G20" s="167" t="n">
        <f aca="false">(300-F20)</f>
        <v>263.41</v>
      </c>
      <c r="H20" s="165" t="n">
        <v>27</v>
      </c>
      <c r="I20" s="165" t="n">
        <v>3</v>
      </c>
      <c r="J20" s="165" t="n">
        <f aca="false">H20+I20</f>
        <v>30</v>
      </c>
      <c r="K20" s="165" t="n">
        <v>38</v>
      </c>
      <c r="L20" s="165" t="n">
        <v>193</v>
      </c>
      <c r="M20" s="167" t="n">
        <f aca="false">L20+K20</f>
        <v>231</v>
      </c>
    </row>
    <row r="21" customFormat="false" ht="18.75" hidden="false" customHeight="true" outlineLevel="0" collapsed="false">
      <c r="A21" s="162"/>
      <c r="B21" s="33" t="s">
        <v>24</v>
      </c>
      <c r="C21" s="168" t="n">
        <v>3</v>
      </c>
      <c r="D21" s="165" t="n">
        <v>5.72</v>
      </c>
      <c r="E21" s="166" t="n">
        <v>11.66</v>
      </c>
      <c r="F21" s="165" t="n">
        <v>76.91</v>
      </c>
      <c r="G21" s="167" t="n">
        <f aca="false">(300-F21)</f>
        <v>223.09</v>
      </c>
      <c r="H21" s="165" t="n">
        <v>22</v>
      </c>
      <c r="I21" s="165" t="n">
        <v>11</v>
      </c>
      <c r="J21" s="165" t="n">
        <f aca="false">H21+I21</f>
        <v>33</v>
      </c>
      <c r="K21" s="165" t="n">
        <v>38</v>
      </c>
      <c r="L21" s="165" t="n">
        <v>119</v>
      </c>
      <c r="M21" s="167" t="n">
        <f aca="false">L21+K21</f>
        <v>157</v>
      </c>
    </row>
    <row r="22" customFormat="false" ht="18.75" hidden="false" customHeight="true" outlineLevel="0" collapsed="false">
      <c r="A22" s="162"/>
      <c r="B22" s="34"/>
      <c r="C22" s="169" t="n">
        <v>4</v>
      </c>
      <c r="D22" s="165" t="n">
        <v>4.41</v>
      </c>
      <c r="E22" s="166" t="n">
        <v>16.82</v>
      </c>
      <c r="F22" s="165" t="n">
        <v>100.91</v>
      </c>
      <c r="G22" s="167" t="n">
        <f aca="false">(300-F22)</f>
        <v>199.09</v>
      </c>
      <c r="H22" s="165" t="n">
        <v>15</v>
      </c>
      <c r="I22" s="165" t="n">
        <v>4</v>
      </c>
      <c r="J22" s="165" t="n">
        <f aca="false">H22+I22</f>
        <v>19</v>
      </c>
      <c r="K22" s="165" t="n">
        <v>46</v>
      </c>
      <c r="L22" s="165" t="n">
        <v>112</v>
      </c>
      <c r="M22" s="167" t="n">
        <f aca="false">L22+K22</f>
        <v>158</v>
      </c>
    </row>
    <row r="23" customFormat="false" ht="18.75" hidden="false" customHeight="true" outlineLevel="0" collapsed="false">
      <c r="A23" s="162"/>
    </row>
    <row r="24" customFormat="false" ht="18.75" hidden="false" customHeight="true" outlineLevel="0" collapsed="false">
      <c r="A24" s="171"/>
      <c r="B24" s="172"/>
      <c r="C24" s="42"/>
      <c r="D24" s="64"/>
      <c r="E24" s="64"/>
      <c r="F24" s="64"/>
      <c r="G24" s="64"/>
      <c r="H24" s="64"/>
      <c r="I24" s="64"/>
      <c r="J24" s="64"/>
      <c r="K24" s="64"/>
      <c r="L24" s="64"/>
      <c r="M24" s="64"/>
    </row>
    <row r="25" customFormat="false" ht="18.75" hidden="false" customHeight="true" outlineLevel="0" collapsed="false">
      <c r="A25" s="171"/>
      <c r="C25" s="42"/>
      <c r="D25" s="64"/>
      <c r="E25" s="64"/>
      <c r="F25" s="64"/>
      <c r="G25" s="64"/>
      <c r="H25" s="64"/>
      <c r="I25" s="64"/>
      <c r="J25" s="64"/>
      <c r="K25" s="64"/>
      <c r="L25" s="64"/>
      <c r="M25" s="64"/>
    </row>
    <row r="26" customFormat="false" ht="15" hidden="false" customHeight="false" outlineLevel="0" collapsed="false">
      <c r="A26" s="171"/>
      <c r="D26" s="62"/>
      <c r="E26" s="62"/>
      <c r="F26" s="62"/>
      <c r="G26" s="62"/>
      <c r="K26" s="62"/>
      <c r="L26" s="62"/>
      <c r="M26" s="173"/>
    </row>
    <row r="27" customFormat="false" ht="15.75" hidden="false" customHeight="false" outlineLevel="0" collapsed="false"/>
    <row r="28" customFormat="false" ht="48" hidden="false" customHeight="false" outlineLevel="0" collapsed="false">
      <c r="B28" s="174" t="s">
        <v>1</v>
      </c>
      <c r="C28" s="174"/>
      <c r="D28" s="160" t="s">
        <v>79</v>
      </c>
      <c r="E28" s="161" t="s">
        <v>80</v>
      </c>
      <c r="F28" s="161" t="s">
        <v>81</v>
      </c>
      <c r="G28" s="161" t="s">
        <v>82</v>
      </c>
      <c r="H28" s="161" t="s">
        <v>83</v>
      </c>
      <c r="I28" s="161" t="s">
        <v>84</v>
      </c>
      <c r="J28" s="161" t="s">
        <v>85</v>
      </c>
      <c r="K28" s="161" t="s">
        <v>86</v>
      </c>
      <c r="L28" s="161" t="s">
        <v>87</v>
      </c>
      <c r="M28" s="161" t="s">
        <v>88</v>
      </c>
    </row>
    <row r="29" customFormat="false" ht="18.75" hidden="false" customHeight="true" outlineLevel="0" collapsed="false">
      <c r="B29" s="128"/>
      <c r="C29" s="164" t="n">
        <v>1</v>
      </c>
      <c r="D29" s="165" t="n">
        <v>0.75</v>
      </c>
      <c r="E29" s="165" t="n">
        <v>6.72</v>
      </c>
      <c r="F29" s="165" t="n">
        <v>24.75</v>
      </c>
      <c r="G29" s="167" t="n">
        <f aca="false">(300-F29)</f>
        <v>275.25</v>
      </c>
      <c r="H29" s="165" t="n">
        <v>19</v>
      </c>
      <c r="I29" s="165" t="n">
        <v>0</v>
      </c>
      <c r="J29" s="165" t="n">
        <f aca="false">H29+I29</f>
        <v>19</v>
      </c>
      <c r="K29" s="165" t="n">
        <v>37</v>
      </c>
      <c r="L29" s="165" t="n">
        <v>126</v>
      </c>
      <c r="M29" s="167" t="n">
        <f aca="false">L29+K29</f>
        <v>163</v>
      </c>
    </row>
    <row r="30" customFormat="false" ht="18.75" hidden="false" customHeight="true" outlineLevel="0" collapsed="false">
      <c r="B30" s="29" t="s">
        <v>38</v>
      </c>
      <c r="C30" s="168" t="n">
        <v>2</v>
      </c>
      <c r="D30" s="165" t="n">
        <v>0.5</v>
      </c>
      <c r="E30" s="165" t="n">
        <v>7.87</v>
      </c>
      <c r="F30" s="165" t="n">
        <v>86.41</v>
      </c>
      <c r="G30" s="167" t="n">
        <f aca="false">(300-F30)</f>
        <v>213.59</v>
      </c>
      <c r="H30" s="165" t="n">
        <v>11</v>
      </c>
      <c r="I30" s="165" t="n">
        <v>1</v>
      </c>
      <c r="J30" s="165" t="n">
        <f aca="false">H30+I30</f>
        <v>12</v>
      </c>
      <c r="K30" s="165" t="n">
        <v>38</v>
      </c>
      <c r="L30" s="165" t="n">
        <v>79</v>
      </c>
      <c r="M30" s="167" t="n">
        <f aca="false">L30+K30</f>
        <v>117</v>
      </c>
    </row>
    <row r="31" customFormat="false" ht="18.75" hidden="false" customHeight="true" outlineLevel="0" collapsed="false">
      <c r="B31" s="68" t="s">
        <v>39</v>
      </c>
      <c r="C31" s="168" t="n">
        <v>3</v>
      </c>
      <c r="D31" s="165" t="n">
        <v>0.94</v>
      </c>
      <c r="E31" s="165" t="n">
        <v>5.47</v>
      </c>
      <c r="F31" s="165" t="n">
        <v>28.09</v>
      </c>
      <c r="G31" s="167" t="n">
        <f aca="false">(300-F31)</f>
        <v>271.91</v>
      </c>
      <c r="H31" s="165" t="n">
        <v>25</v>
      </c>
      <c r="I31" s="165" t="n">
        <v>3</v>
      </c>
      <c r="J31" s="165" t="n">
        <f aca="false">H31+I31</f>
        <v>28</v>
      </c>
      <c r="K31" s="165" t="n">
        <v>58</v>
      </c>
      <c r="L31" s="165" t="n">
        <v>147</v>
      </c>
      <c r="M31" s="167" t="n">
        <f aca="false">L31+K31</f>
        <v>205</v>
      </c>
    </row>
    <row r="32" customFormat="false" ht="18.75" hidden="false" customHeight="true" outlineLevel="0" collapsed="false">
      <c r="B32" s="34"/>
      <c r="C32" s="169" t="n">
        <v>4</v>
      </c>
      <c r="D32" s="165" t="n">
        <v>2.18</v>
      </c>
      <c r="E32" s="165" t="n">
        <v>15.18</v>
      </c>
      <c r="F32" s="165" t="n">
        <v>42.47</v>
      </c>
      <c r="G32" s="167" t="n">
        <f aca="false">(300-F32)</f>
        <v>257.53</v>
      </c>
      <c r="H32" s="165" t="n">
        <v>24</v>
      </c>
      <c r="I32" s="165" t="n">
        <v>5</v>
      </c>
      <c r="J32" s="165" t="n">
        <f aca="false">H32+I32</f>
        <v>29</v>
      </c>
      <c r="K32" s="165" t="n">
        <v>46</v>
      </c>
      <c r="L32" s="165" t="n">
        <v>133</v>
      </c>
      <c r="M32" s="167" t="n">
        <f aca="false">L32+K32</f>
        <v>179</v>
      </c>
    </row>
    <row r="33" customFormat="false" ht="18.75" hidden="false" customHeight="true" outlineLevel="0" collapsed="false">
      <c r="B33" s="20"/>
      <c r="C33" s="164" t="n">
        <v>1</v>
      </c>
      <c r="D33" s="165" t="n">
        <v>3.78</v>
      </c>
      <c r="E33" s="165" t="n">
        <v>6.32</v>
      </c>
      <c r="F33" s="165" t="n">
        <v>42.75</v>
      </c>
      <c r="G33" s="167" t="n">
        <f aca="false">(300-F33)</f>
        <v>257.25</v>
      </c>
      <c r="H33" s="165" t="n">
        <v>18</v>
      </c>
      <c r="I33" s="165" t="n">
        <v>4</v>
      </c>
      <c r="J33" s="165" t="n">
        <f aca="false">H33+I33</f>
        <v>22</v>
      </c>
      <c r="K33" s="165" t="n">
        <v>23</v>
      </c>
      <c r="L33" s="165" t="n">
        <v>66</v>
      </c>
      <c r="M33" s="167" t="n">
        <f aca="false">L33+K33</f>
        <v>89</v>
      </c>
    </row>
    <row r="34" customFormat="false" ht="18.75" hidden="false" customHeight="true" outlineLevel="0" collapsed="false">
      <c r="B34" s="29" t="s">
        <v>40</v>
      </c>
      <c r="C34" s="168" t="n">
        <v>2</v>
      </c>
      <c r="D34" s="165" t="n">
        <v>0.56</v>
      </c>
      <c r="E34" s="165" t="n">
        <v>14.78</v>
      </c>
      <c r="F34" s="165" t="n">
        <v>32.16</v>
      </c>
      <c r="G34" s="167" t="n">
        <f aca="false">(300-F34)</f>
        <v>267.84</v>
      </c>
      <c r="H34" s="165" t="n">
        <v>26</v>
      </c>
      <c r="I34" s="165" t="n">
        <v>3</v>
      </c>
      <c r="J34" s="165" t="n">
        <f aca="false">H34+I34</f>
        <v>29</v>
      </c>
      <c r="K34" s="165" t="n">
        <v>45</v>
      </c>
      <c r="L34" s="165" t="n">
        <v>126</v>
      </c>
      <c r="M34" s="167" t="n">
        <f aca="false">L34+K34</f>
        <v>171</v>
      </c>
    </row>
    <row r="35" customFormat="false" ht="18.75" hidden="false" customHeight="true" outlineLevel="0" collapsed="false">
      <c r="B35" s="68" t="s">
        <v>39</v>
      </c>
      <c r="C35" s="168" t="n">
        <v>3</v>
      </c>
      <c r="D35" s="165" t="n">
        <v>6.47</v>
      </c>
      <c r="E35" s="165" t="n">
        <v>12.53</v>
      </c>
      <c r="F35" s="165" t="n">
        <v>21.41</v>
      </c>
      <c r="G35" s="167" t="n">
        <f aca="false">(300-F35)</f>
        <v>278.59</v>
      </c>
      <c r="H35" s="165" t="n">
        <v>20</v>
      </c>
      <c r="I35" s="165" t="n">
        <v>1</v>
      </c>
      <c r="J35" s="165" t="n">
        <f aca="false">H35+I35</f>
        <v>21</v>
      </c>
      <c r="K35" s="165" t="n">
        <v>15</v>
      </c>
      <c r="L35" s="165" t="n">
        <v>72</v>
      </c>
      <c r="M35" s="167" t="n">
        <f aca="false">L35+K35</f>
        <v>87</v>
      </c>
    </row>
    <row r="36" customFormat="false" ht="18.75" hidden="false" customHeight="true" outlineLevel="0" collapsed="false">
      <c r="B36" s="34"/>
      <c r="C36" s="169" t="n">
        <v>4</v>
      </c>
      <c r="D36" s="165" t="n">
        <v>6.06</v>
      </c>
      <c r="E36" s="165" t="n">
        <v>17.13</v>
      </c>
      <c r="F36" s="165" t="n">
        <v>108.5</v>
      </c>
      <c r="G36" s="167" t="n">
        <f aca="false">(300-F36)</f>
        <v>191.5</v>
      </c>
      <c r="H36" s="165" t="n">
        <v>18</v>
      </c>
      <c r="I36" s="165" t="n">
        <v>8</v>
      </c>
      <c r="J36" s="165" t="n">
        <f aca="false">H36+I36</f>
        <v>26</v>
      </c>
      <c r="K36" s="165" t="n">
        <v>60</v>
      </c>
      <c r="L36" s="165" t="n">
        <v>80</v>
      </c>
      <c r="M36" s="167" t="n">
        <f aca="false">L36+K36</f>
        <v>140</v>
      </c>
    </row>
    <row r="37" customFormat="false" ht="18.75" hidden="false" customHeight="true" outlineLevel="0" collapsed="false">
      <c r="B37" s="20"/>
      <c r="C37" s="164" t="n">
        <v>1</v>
      </c>
      <c r="D37" s="165" t="n">
        <v>0.63</v>
      </c>
      <c r="E37" s="165" t="n">
        <v>5.97</v>
      </c>
      <c r="F37" s="165" t="n">
        <v>26.32</v>
      </c>
      <c r="G37" s="167" t="n">
        <f aca="false">(300-F37)</f>
        <v>273.68</v>
      </c>
      <c r="H37" s="165" t="n">
        <v>36</v>
      </c>
      <c r="I37" s="165" t="n">
        <v>0</v>
      </c>
      <c r="J37" s="165" t="n">
        <f aca="false">H37+I37</f>
        <v>36</v>
      </c>
      <c r="K37" s="165" t="n">
        <v>52</v>
      </c>
      <c r="L37" s="165" t="n">
        <v>145</v>
      </c>
      <c r="M37" s="167" t="n">
        <f aca="false">L37+K37</f>
        <v>197</v>
      </c>
    </row>
    <row r="38" customFormat="false" ht="18.75" hidden="false" customHeight="true" outlineLevel="0" collapsed="false">
      <c r="B38" s="29" t="s">
        <v>41</v>
      </c>
      <c r="C38" s="168" t="n">
        <v>2</v>
      </c>
      <c r="D38" s="165" t="n">
        <v>3.44</v>
      </c>
      <c r="E38" s="165" t="n">
        <v>5.56</v>
      </c>
      <c r="F38" s="165" t="n">
        <v>56.28</v>
      </c>
      <c r="G38" s="167" t="n">
        <f aca="false">(300-F38)</f>
        <v>243.72</v>
      </c>
      <c r="H38" s="165" t="n">
        <v>37</v>
      </c>
      <c r="I38" s="165" t="n">
        <v>2</v>
      </c>
      <c r="J38" s="165" t="n">
        <f aca="false">H38+I38</f>
        <v>39</v>
      </c>
      <c r="K38" s="165" t="n">
        <v>49</v>
      </c>
      <c r="L38" s="165" t="n">
        <v>127</v>
      </c>
      <c r="M38" s="167" t="n">
        <f aca="false">L38+K38</f>
        <v>176</v>
      </c>
    </row>
    <row r="39" customFormat="false" ht="18.75" hidden="false" customHeight="true" outlineLevel="0" collapsed="false">
      <c r="B39" s="68" t="s">
        <v>39</v>
      </c>
      <c r="C39" s="168" t="n">
        <v>3</v>
      </c>
      <c r="D39" s="165" t="n">
        <v>2.16</v>
      </c>
      <c r="E39" s="165" t="n">
        <v>4.94</v>
      </c>
      <c r="F39" s="165" t="n">
        <v>80.85</v>
      </c>
      <c r="G39" s="167" t="n">
        <f aca="false">(300-F39)</f>
        <v>219.15</v>
      </c>
      <c r="H39" s="165" t="n">
        <v>19</v>
      </c>
      <c r="I39" s="165" t="n">
        <v>6</v>
      </c>
      <c r="J39" s="165" t="n">
        <f aca="false">H39+I39</f>
        <v>25</v>
      </c>
      <c r="K39" s="165" t="n">
        <v>48</v>
      </c>
      <c r="L39" s="165" t="n">
        <v>84</v>
      </c>
      <c r="M39" s="167" t="n">
        <f aca="false">L39+K39</f>
        <v>132</v>
      </c>
    </row>
    <row r="40" customFormat="false" ht="18.75" hidden="false" customHeight="true" outlineLevel="0" collapsed="false">
      <c r="B40" s="34"/>
      <c r="C40" s="169" t="n">
        <v>4</v>
      </c>
      <c r="D40" s="165" t="n">
        <v>4.75</v>
      </c>
      <c r="E40" s="165" t="n">
        <v>15.66</v>
      </c>
      <c r="F40" s="165" t="n">
        <v>40.63</v>
      </c>
      <c r="G40" s="167" t="n">
        <f aca="false">(300-F40)</f>
        <v>259.37</v>
      </c>
      <c r="H40" s="165" t="n">
        <v>21</v>
      </c>
      <c r="I40" s="165" t="n">
        <v>0</v>
      </c>
      <c r="J40" s="165" t="n">
        <f aca="false">H40+I40</f>
        <v>21</v>
      </c>
      <c r="K40" s="165" t="n">
        <v>54</v>
      </c>
      <c r="L40" s="165" t="n">
        <v>114</v>
      </c>
      <c r="M40" s="167" t="n">
        <f aca="false">L40+K40</f>
        <v>168</v>
      </c>
    </row>
    <row r="41" customFormat="false" ht="18.75" hidden="false" customHeight="true" outlineLevel="0" collapsed="false">
      <c r="B41" s="20"/>
      <c r="C41" s="164" t="n">
        <v>1</v>
      </c>
      <c r="D41" s="165" t="n">
        <v>6.47</v>
      </c>
      <c r="E41" s="165" t="n">
        <v>10.87</v>
      </c>
      <c r="F41" s="165" t="n">
        <v>42.44</v>
      </c>
      <c r="G41" s="167" t="n">
        <f aca="false">(300-F41)</f>
        <v>257.56</v>
      </c>
      <c r="H41" s="165" t="n">
        <v>19</v>
      </c>
      <c r="I41" s="165" t="n">
        <v>1</v>
      </c>
      <c r="J41" s="165" t="n">
        <f aca="false">H41+I41</f>
        <v>20</v>
      </c>
      <c r="K41" s="165" t="n">
        <v>47</v>
      </c>
      <c r="L41" s="165" t="n">
        <v>105</v>
      </c>
      <c r="M41" s="167" t="n">
        <f aca="false">L41+K41</f>
        <v>152</v>
      </c>
    </row>
    <row r="42" customFormat="false" ht="18.75" hidden="false" customHeight="true" outlineLevel="0" collapsed="false">
      <c r="B42" s="29" t="s">
        <v>42</v>
      </c>
      <c r="C42" s="168" t="n">
        <v>2</v>
      </c>
      <c r="D42" s="165" t="n">
        <v>1.91</v>
      </c>
      <c r="E42" s="165" t="n">
        <v>12.35</v>
      </c>
      <c r="F42" s="166" t="n">
        <v>34</v>
      </c>
      <c r="G42" s="170" t="n">
        <f aca="false">(300-F42)</f>
        <v>266</v>
      </c>
      <c r="H42" s="165" t="n">
        <v>21</v>
      </c>
      <c r="I42" s="165" t="n">
        <v>0</v>
      </c>
      <c r="J42" s="165" t="n">
        <f aca="false">H42+I42</f>
        <v>21</v>
      </c>
      <c r="K42" s="165" t="n">
        <v>30</v>
      </c>
      <c r="L42" s="165" t="n">
        <v>125</v>
      </c>
      <c r="M42" s="167" t="n">
        <f aca="false">L42+K42</f>
        <v>155</v>
      </c>
    </row>
    <row r="43" customFormat="false" ht="18.75" hidden="false" customHeight="true" outlineLevel="0" collapsed="false">
      <c r="B43" s="68" t="s">
        <v>39</v>
      </c>
      <c r="C43" s="168" t="n">
        <v>3</v>
      </c>
      <c r="D43" s="165" t="n">
        <v>5.5</v>
      </c>
      <c r="E43" s="165" t="n">
        <v>19.85</v>
      </c>
      <c r="F43" s="165" t="n">
        <v>45.56</v>
      </c>
      <c r="G43" s="167" t="n">
        <f aca="false">(300-F43)</f>
        <v>254.44</v>
      </c>
      <c r="H43" s="165" t="n">
        <v>23</v>
      </c>
      <c r="I43" s="165" t="n">
        <v>2</v>
      </c>
      <c r="J43" s="165" t="n">
        <f aca="false">H43+I43</f>
        <v>25</v>
      </c>
      <c r="K43" s="165" t="n">
        <v>37</v>
      </c>
      <c r="L43" s="165" t="n">
        <v>115</v>
      </c>
      <c r="M43" s="167" t="n">
        <f aca="false">L43+K43</f>
        <v>152</v>
      </c>
    </row>
    <row r="44" customFormat="false" ht="18.75" hidden="false" customHeight="true" outlineLevel="0" collapsed="false">
      <c r="B44" s="34"/>
      <c r="C44" s="169" t="n">
        <v>4</v>
      </c>
      <c r="D44" s="165" t="n">
        <v>2.97</v>
      </c>
      <c r="E44" s="165" t="n">
        <v>6.53</v>
      </c>
      <c r="F44" s="165" t="n">
        <v>54.91</v>
      </c>
      <c r="G44" s="167" t="n">
        <f aca="false">(300-F44)</f>
        <v>245.09</v>
      </c>
      <c r="H44" s="165" t="n">
        <v>39</v>
      </c>
      <c r="I44" s="165" t="n">
        <v>5</v>
      </c>
      <c r="J44" s="165" t="n">
        <f aca="false">H44+I44</f>
        <v>44</v>
      </c>
      <c r="K44" s="165" t="n">
        <v>57</v>
      </c>
      <c r="L44" s="165" t="n">
        <v>142</v>
      </c>
      <c r="M44" s="167" t="n">
        <f aca="false">L44+K44</f>
        <v>199</v>
      </c>
    </row>
    <row r="45" customFormat="false" ht="18.75" hidden="false" customHeight="true" outlineLevel="0" collapsed="false">
      <c r="B45" s="20"/>
      <c r="C45" s="164" t="n">
        <v>1</v>
      </c>
      <c r="D45" s="165" t="n">
        <v>2.09</v>
      </c>
      <c r="E45" s="165" t="n">
        <v>4.03</v>
      </c>
      <c r="F45" s="165" t="n">
        <v>25.87</v>
      </c>
      <c r="G45" s="167" t="n">
        <f aca="false">(300-F45)</f>
        <v>274.13</v>
      </c>
      <c r="H45" s="165" t="n">
        <v>30</v>
      </c>
      <c r="I45" s="165" t="n">
        <v>0</v>
      </c>
      <c r="J45" s="165" t="n">
        <f aca="false">H45+I45</f>
        <v>30</v>
      </c>
      <c r="K45" s="165" t="n">
        <v>38</v>
      </c>
      <c r="L45" s="165" t="n">
        <v>161</v>
      </c>
      <c r="M45" s="167" t="n">
        <f aca="false">L45+K45</f>
        <v>199</v>
      </c>
    </row>
    <row r="46" customFormat="false" ht="18.75" hidden="false" customHeight="true" outlineLevel="0" collapsed="false">
      <c r="B46" s="29" t="s">
        <v>43</v>
      </c>
      <c r="C46" s="168" t="n">
        <v>2</v>
      </c>
      <c r="D46" s="165" t="n">
        <v>2.41</v>
      </c>
      <c r="E46" s="165" t="n">
        <v>40.28</v>
      </c>
      <c r="F46" s="165" t="n">
        <v>84.91</v>
      </c>
      <c r="G46" s="167" t="n">
        <f aca="false">(300-F46)</f>
        <v>215.09</v>
      </c>
      <c r="H46" s="165" t="n">
        <v>16</v>
      </c>
      <c r="I46" s="165" t="n">
        <v>12</v>
      </c>
      <c r="J46" s="165" t="n">
        <f aca="false">H46+I46</f>
        <v>28</v>
      </c>
      <c r="K46" s="165" t="n">
        <v>39</v>
      </c>
      <c r="L46" s="165" t="n">
        <v>67</v>
      </c>
      <c r="M46" s="167" t="n">
        <f aca="false">L46+K46</f>
        <v>106</v>
      </c>
    </row>
    <row r="47" customFormat="false" ht="18.75" hidden="false" customHeight="true" outlineLevel="0" collapsed="false">
      <c r="B47" s="68" t="s">
        <v>39</v>
      </c>
      <c r="C47" s="168" t="n">
        <v>3</v>
      </c>
      <c r="D47" s="165" t="n">
        <v>3.94</v>
      </c>
      <c r="E47" s="165" t="n">
        <v>10.22</v>
      </c>
      <c r="F47" s="165" t="n">
        <v>60.44</v>
      </c>
      <c r="G47" s="167" t="n">
        <f aca="false">(300-F47)</f>
        <v>239.56</v>
      </c>
      <c r="H47" s="165" t="n">
        <v>22</v>
      </c>
      <c r="I47" s="165" t="n">
        <v>8</v>
      </c>
      <c r="J47" s="165" t="n">
        <f aca="false">H47+I47</f>
        <v>30</v>
      </c>
      <c r="K47" s="165" t="n">
        <v>61</v>
      </c>
      <c r="L47" s="165" t="n">
        <v>116</v>
      </c>
      <c r="M47" s="167" t="n">
        <f aca="false">L47+K47</f>
        <v>177</v>
      </c>
    </row>
    <row r="48" customFormat="false" ht="18.75" hidden="false" customHeight="true" outlineLevel="0" collapsed="false">
      <c r="B48" s="34"/>
      <c r="C48" s="169" t="n">
        <v>4</v>
      </c>
      <c r="D48" s="165" t="n">
        <v>6.25</v>
      </c>
      <c r="E48" s="165" t="n">
        <v>13.87</v>
      </c>
      <c r="F48" s="165" t="n">
        <v>71.66</v>
      </c>
      <c r="G48" s="167" t="n">
        <f aca="false">(300-F48)</f>
        <v>228.34</v>
      </c>
      <c r="H48" s="165" t="n">
        <v>27</v>
      </c>
      <c r="I48" s="165" t="n">
        <v>4</v>
      </c>
      <c r="J48" s="165" t="n">
        <f aca="false">H48+I48</f>
        <v>31</v>
      </c>
      <c r="K48" s="165" t="n">
        <v>44</v>
      </c>
      <c r="L48" s="165" t="n">
        <v>97</v>
      </c>
      <c r="M48" s="167" t="n">
        <f aca="false">L48+K48</f>
        <v>141</v>
      </c>
    </row>
    <row r="49" customFormat="false" ht="18.75" hidden="false" customHeight="true" outlineLevel="0" collapsed="false"/>
    <row r="50" customFormat="false" ht="18.75" hidden="false" customHeight="true" outlineLevel="0" collapsed="false">
      <c r="B50" s="175"/>
      <c r="C50" s="176"/>
      <c r="D50" s="64"/>
      <c r="E50" s="64"/>
      <c r="F50" s="64"/>
      <c r="G50" s="64"/>
      <c r="H50" s="64"/>
      <c r="I50" s="64"/>
      <c r="J50" s="64"/>
      <c r="K50" s="64"/>
      <c r="L50" s="64"/>
      <c r="M50" s="64"/>
    </row>
    <row r="51" customFormat="false" ht="18.75" hidden="false" customHeight="true" outlineLevel="0" collapsed="false">
      <c r="B51" s="175"/>
      <c r="C51" s="176"/>
      <c r="D51" s="64"/>
      <c r="E51" s="64"/>
      <c r="F51" s="64"/>
      <c r="G51" s="64"/>
      <c r="H51" s="64"/>
      <c r="I51" s="64"/>
      <c r="J51" s="64"/>
      <c r="K51" s="64"/>
      <c r="L51" s="64"/>
      <c r="M51" s="64"/>
    </row>
    <row r="52" customFormat="false" ht="18.75" hidden="false" customHeight="true" outlineLevel="0" collapsed="false"/>
  </sheetData>
  <mergeCells count="2">
    <mergeCell ref="B2:C2"/>
    <mergeCell ref="B28:C2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60" activeCellId="0" sqref="L60"/>
    </sheetView>
  </sheetViews>
  <sheetFormatPr defaultColWidth="8.84765625" defaultRowHeight="15" zeroHeight="false" outlineLevelRow="0" outlineLevelCol="0"/>
  <cols>
    <col collapsed="false" customWidth="true" hidden="false" outlineLevel="0" max="13" min="2" style="2" width="12.42"/>
    <col collapsed="false" customWidth="true" hidden="false" outlineLevel="0" max="14" min="14" style="2" width="11.99"/>
    <col collapsed="false" customWidth="true" hidden="false" outlineLevel="0" max="16" min="15" style="2" width="12.42"/>
  </cols>
  <sheetData>
    <row r="1" customFormat="false" ht="15.75" hidden="false" customHeight="false" outlineLevel="0" collapsed="false"/>
    <row r="2" customFormat="false" ht="48" hidden="false" customHeight="true" outlineLevel="0" collapsed="false">
      <c r="B2" s="174" t="s">
        <v>44</v>
      </c>
      <c r="C2" s="174"/>
      <c r="D2" s="160" t="s">
        <v>79</v>
      </c>
      <c r="E2" s="161" t="s">
        <v>80</v>
      </c>
      <c r="F2" s="161" t="s">
        <v>81</v>
      </c>
      <c r="G2" s="161" t="s">
        <v>82</v>
      </c>
      <c r="H2" s="161" t="s">
        <v>83</v>
      </c>
      <c r="I2" s="161" t="s">
        <v>84</v>
      </c>
      <c r="J2" s="161" t="s">
        <v>85</v>
      </c>
      <c r="K2" s="161" t="s">
        <v>86</v>
      </c>
      <c r="L2" s="161" t="s">
        <v>87</v>
      </c>
      <c r="M2" s="161" t="s">
        <v>88</v>
      </c>
      <c r="N2" s="177"/>
    </row>
    <row r="3" customFormat="false" ht="18.75" hidden="false" customHeight="true" outlineLevel="0" collapsed="false">
      <c r="B3" s="128"/>
      <c r="C3" s="164" t="n">
        <v>1</v>
      </c>
      <c r="D3" s="166" t="n">
        <v>42.68</v>
      </c>
      <c r="E3" s="166" t="n">
        <v>51</v>
      </c>
      <c r="F3" s="166" t="n">
        <v>53.32</v>
      </c>
      <c r="G3" s="170" t="n">
        <f aca="false">(300-F3)</f>
        <v>246.68</v>
      </c>
      <c r="H3" s="167" t="n">
        <v>8</v>
      </c>
      <c r="I3" s="167" t="n">
        <v>0</v>
      </c>
      <c r="J3" s="167" t="n">
        <f aca="false">H3+I3</f>
        <v>8</v>
      </c>
      <c r="K3" s="167" t="n">
        <v>3</v>
      </c>
      <c r="L3" s="167" t="n">
        <v>25</v>
      </c>
      <c r="M3" s="167" t="n">
        <f aca="false">L3+K3</f>
        <v>28</v>
      </c>
    </row>
    <row r="4" customFormat="false" ht="18.75" hidden="false" customHeight="true" outlineLevel="0" collapsed="false">
      <c r="B4" s="29" t="s">
        <v>45</v>
      </c>
      <c r="C4" s="168" t="n">
        <v>2</v>
      </c>
      <c r="D4" s="166" t="n">
        <v>2.82</v>
      </c>
      <c r="E4" s="166" t="n">
        <v>300</v>
      </c>
      <c r="F4" s="166" t="n">
        <v>300</v>
      </c>
      <c r="G4" s="170" t="n">
        <f aca="false">(300-F4)</f>
        <v>0</v>
      </c>
      <c r="H4" s="167" t="n">
        <v>0</v>
      </c>
      <c r="I4" s="167" t="n">
        <v>0</v>
      </c>
      <c r="J4" s="167" t="n">
        <f aca="false">H4+I4</f>
        <v>0</v>
      </c>
      <c r="K4" s="167" t="n">
        <v>13</v>
      </c>
      <c r="L4" s="167" t="n">
        <v>0</v>
      </c>
      <c r="M4" s="167" t="n">
        <f aca="false">L4+K4</f>
        <v>13</v>
      </c>
    </row>
    <row r="5" customFormat="false" ht="18.75" hidden="false" customHeight="true" outlineLevel="0" collapsed="false">
      <c r="B5" s="33" t="s">
        <v>47</v>
      </c>
      <c r="C5" s="168" t="n">
        <v>3</v>
      </c>
      <c r="D5" s="166" t="n">
        <v>6.72</v>
      </c>
      <c r="E5" s="166" t="n">
        <v>300</v>
      </c>
      <c r="F5" s="166" t="n">
        <v>286.37</v>
      </c>
      <c r="G5" s="170" t="n">
        <f aca="false">(300-F5)</f>
        <v>13.63</v>
      </c>
      <c r="H5" s="167" t="n">
        <v>0</v>
      </c>
      <c r="I5" s="167" t="n">
        <v>0</v>
      </c>
      <c r="J5" s="167" t="n">
        <f aca="false">H5+I5</f>
        <v>0</v>
      </c>
      <c r="K5" s="167" t="n">
        <v>17</v>
      </c>
      <c r="L5" s="167" t="n">
        <v>1</v>
      </c>
      <c r="M5" s="167" t="n">
        <f aca="false">L5+K5</f>
        <v>18</v>
      </c>
    </row>
    <row r="6" customFormat="false" ht="18.75" hidden="false" customHeight="true" outlineLevel="0" collapsed="false">
      <c r="B6" s="34"/>
      <c r="C6" s="169" t="n">
        <v>4</v>
      </c>
      <c r="D6" s="166" t="n">
        <v>0.53</v>
      </c>
      <c r="E6" s="166" t="n">
        <v>17.87</v>
      </c>
      <c r="F6" s="166" t="n">
        <v>262.44</v>
      </c>
      <c r="G6" s="170" t="n">
        <f aca="false">(300-F6)</f>
        <v>37.56</v>
      </c>
      <c r="H6" s="167" t="n">
        <v>0</v>
      </c>
      <c r="I6" s="167" t="n">
        <v>1</v>
      </c>
      <c r="J6" s="167" t="n">
        <f aca="false">H6+I6</f>
        <v>1</v>
      </c>
      <c r="K6" s="167" t="n">
        <v>18</v>
      </c>
      <c r="L6" s="167" t="n">
        <v>15</v>
      </c>
      <c r="M6" s="167" t="n">
        <f aca="false">L6+K6</f>
        <v>33</v>
      </c>
    </row>
    <row r="7" customFormat="false" ht="18.75" hidden="false" customHeight="true" outlineLevel="0" collapsed="false">
      <c r="B7" s="20"/>
      <c r="C7" s="164" t="n">
        <v>1</v>
      </c>
      <c r="D7" s="166" t="n">
        <v>0.56</v>
      </c>
      <c r="E7" s="166" t="n">
        <v>4.16</v>
      </c>
      <c r="F7" s="166" t="n">
        <v>35.63</v>
      </c>
      <c r="G7" s="170" t="n">
        <f aca="false">(300-F7)</f>
        <v>264.37</v>
      </c>
      <c r="H7" s="167" t="n">
        <v>18</v>
      </c>
      <c r="I7" s="167" t="n">
        <v>2</v>
      </c>
      <c r="J7" s="167" t="n">
        <f aca="false">H7+I7</f>
        <v>20</v>
      </c>
      <c r="K7" s="167" t="n">
        <v>28</v>
      </c>
      <c r="L7" s="167" t="n">
        <v>46</v>
      </c>
      <c r="M7" s="167" t="n">
        <f aca="false">L7+K7</f>
        <v>74</v>
      </c>
    </row>
    <row r="8" customFormat="false" ht="18.75" hidden="false" customHeight="true" outlineLevel="0" collapsed="false">
      <c r="B8" s="29" t="s">
        <v>46</v>
      </c>
      <c r="C8" s="168" t="n">
        <v>2</v>
      </c>
      <c r="D8" s="166" t="n">
        <v>0.56</v>
      </c>
      <c r="E8" s="166" t="n">
        <v>26.16</v>
      </c>
      <c r="F8" s="166" t="n">
        <v>29.63</v>
      </c>
      <c r="G8" s="170" t="n">
        <f aca="false">(300-F8)</f>
        <v>270.37</v>
      </c>
      <c r="H8" s="167" t="n">
        <v>44</v>
      </c>
      <c r="I8" s="167" t="n">
        <v>5</v>
      </c>
      <c r="J8" s="167" t="n">
        <f aca="false">H8+I8</f>
        <v>49</v>
      </c>
      <c r="K8" s="167" t="n">
        <v>23</v>
      </c>
      <c r="L8" s="167" t="n">
        <v>127</v>
      </c>
      <c r="M8" s="167" t="n">
        <f aca="false">L8+K8</f>
        <v>150</v>
      </c>
    </row>
    <row r="9" customFormat="false" ht="18.75" hidden="false" customHeight="true" outlineLevel="0" collapsed="false">
      <c r="B9" s="33" t="s">
        <v>47</v>
      </c>
      <c r="C9" s="168" t="n">
        <v>3</v>
      </c>
      <c r="D9" s="166" t="n">
        <v>0.85</v>
      </c>
      <c r="E9" s="166" t="n">
        <v>33.09</v>
      </c>
      <c r="F9" s="166" t="n">
        <v>107.72</v>
      </c>
      <c r="G9" s="170" t="n">
        <f aca="false">(300-F9)</f>
        <v>192.28</v>
      </c>
      <c r="H9" s="167" t="n">
        <v>14</v>
      </c>
      <c r="I9" s="167" t="n">
        <v>2</v>
      </c>
      <c r="J9" s="167" t="n">
        <f aca="false">H9+I9</f>
        <v>16</v>
      </c>
      <c r="K9" s="167" t="n">
        <v>70</v>
      </c>
      <c r="L9" s="167" t="n">
        <v>93</v>
      </c>
      <c r="M9" s="167" t="n">
        <f aca="false">L9+K9</f>
        <v>163</v>
      </c>
    </row>
    <row r="10" customFormat="false" ht="18.75" hidden="false" customHeight="true" outlineLevel="0" collapsed="false">
      <c r="B10" s="34"/>
      <c r="C10" s="169" t="n">
        <v>4</v>
      </c>
      <c r="D10" s="166" t="n">
        <v>0.41</v>
      </c>
      <c r="E10" s="166" t="n">
        <v>16.59</v>
      </c>
      <c r="F10" s="166" t="n">
        <v>55.22</v>
      </c>
      <c r="G10" s="170" t="n">
        <f aca="false">(300-F10)</f>
        <v>244.78</v>
      </c>
      <c r="H10" s="167" t="n">
        <v>13</v>
      </c>
      <c r="I10" s="167" t="n">
        <v>1</v>
      </c>
      <c r="J10" s="167" t="n">
        <f aca="false">H10+I10</f>
        <v>14</v>
      </c>
      <c r="K10" s="167" t="n">
        <v>31</v>
      </c>
      <c r="L10" s="167" t="n">
        <v>65</v>
      </c>
      <c r="M10" s="167" t="n">
        <f aca="false">L10+K10</f>
        <v>96</v>
      </c>
    </row>
    <row r="11" customFormat="false" ht="18.75" hidden="false" customHeight="true" outlineLevel="0" collapsed="false">
      <c r="B11" s="20"/>
      <c r="C11" s="164" t="n">
        <v>1</v>
      </c>
      <c r="D11" s="166" t="n">
        <v>27.03</v>
      </c>
      <c r="E11" s="166" t="n">
        <v>48.68</v>
      </c>
      <c r="F11" s="166" t="n">
        <v>38.97</v>
      </c>
      <c r="G11" s="170" t="n">
        <f aca="false">(300-F11)</f>
        <v>261.03</v>
      </c>
      <c r="H11" s="167" t="n">
        <v>8</v>
      </c>
      <c r="I11" s="167" t="n">
        <v>1</v>
      </c>
      <c r="J11" s="167" t="n">
        <f aca="false">H11+I11</f>
        <v>9</v>
      </c>
      <c r="K11" s="167" t="n">
        <v>5</v>
      </c>
      <c r="L11" s="167" t="n">
        <v>40</v>
      </c>
      <c r="M11" s="167" t="n">
        <f aca="false">L11+K11</f>
        <v>45</v>
      </c>
    </row>
    <row r="12" customFormat="false" ht="18.75" hidden="false" customHeight="true" outlineLevel="0" collapsed="false">
      <c r="B12" s="29" t="s">
        <v>48</v>
      </c>
      <c r="C12" s="168" t="n">
        <v>2</v>
      </c>
      <c r="D12" s="166" t="n">
        <v>0.59</v>
      </c>
      <c r="E12" s="166" t="n">
        <v>20.16</v>
      </c>
      <c r="F12" s="166" t="n">
        <v>19.13</v>
      </c>
      <c r="G12" s="170" t="n">
        <f aca="false">(300-F12)</f>
        <v>280.87</v>
      </c>
      <c r="H12" s="167" t="n">
        <v>4</v>
      </c>
      <c r="I12" s="167" t="n">
        <v>0</v>
      </c>
      <c r="J12" s="167" t="n">
        <f aca="false">H12+I12</f>
        <v>4</v>
      </c>
      <c r="K12" s="167" t="n">
        <v>1</v>
      </c>
      <c r="L12" s="167" t="n">
        <v>43</v>
      </c>
      <c r="M12" s="167" t="n">
        <f aca="false">L12+K12</f>
        <v>44</v>
      </c>
    </row>
    <row r="13" customFormat="false" ht="18.75" hidden="false" customHeight="true" outlineLevel="0" collapsed="false">
      <c r="B13" s="33" t="s">
        <v>47</v>
      </c>
      <c r="C13" s="168" t="n">
        <v>3</v>
      </c>
      <c r="D13" s="166" t="n">
        <v>1.47</v>
      </c>
      <c r="E13" s="166" t="n">
        <v>47.06</v>
      </c>
      <c r="F13" s="166" t="n">
        <v>98.75</v>
      </c>
      <c r="G13" s="170" t="n">
        <f aca="false">(300-F13)</f>
        <v>201.25</v>
      </c>
      <c r="H13" s="167" t="n">
        <v>15</v>
      </c>
      <c r="I13" s="167" t="n">
        <v>9</v>
      </c>
      <c r="J13" s="167" t="n">
        <f aca="false">H13+I13</f>
        <v>24</v>
      </c>
      <c r="K13" s="167" t="n">
        <v>36</v>
      </c>
      <c r="L13" s="167" t="n">
        <v>53</v>
      </c>
      <c r="M13" s="167" t="n">
        <f aca="false">L13+K13</f>
        <v>89</v>
      </c>
    </row>
    <row r="14" customFormat="false" ht="18.75" hidden="false" customHeight="true" outlineLevel="0" collapsed="false">
      <c r="B14" s="34"/>
      <c r="C14" s="169" t="n">
        <v>4</v>
      </c>
      <c r="D14" s="166" t="n">
        <v>54.23</v>
      </c>
      <c r="E14" s="166" t="n">
        <v>60.47</v>
      </c>
      <c r="F14" s="166" t="n">
        <v>56.78</v>
      </c>
      <c r="G14" s="170" t="n">
        <f aca="false">(300-F14)</f>
        <v>243.22</v>
      </c>
      <c r="H14" s="167" t="n">
        <v>2</v>
      </c>
      <c r="I14" s="167" t="n">
        <v>0</v>
      </c>
      <c r="J14" s="167" t="n">
        <f aca="false">H14+I14</f>
        <v>2</v>
      </c>
      <c r="K14" s="167" t="n">
        <v>2</v>
      </c>
      <c r="L14" s="167" t="n">
        <v>48</v>
      </c>
      <c r="M14" s="167" t="n">
        <f aca="false">L14+K14</f>
        <v>50</v>
      </c>
    </row>
    <row r="15" customFormat="false" ht="18.75" hidden="false" customHeight="true" outlineLevel="0" collapsed="false">
      <c r="B15" s="20"/>
      <c r="C15" s="164" t="n">
        <v>1</v>
      </c>
      <c r="D15" s="166" t="n">
        <v>9.72</v>
      </c>
      <c r="E15" s="166" t="n">
        <v>23.32</v>
      </c>
      <c r="F15" s="166" t="n">
        <v>37.16</v>
      </c>
      <c r="G15" s="170" t="n">
        <f aca="false">(300-F15)</f>
        <v>262.84</v>
      </c>
      <c r="H15" s="167" t="n">
        <v>5</v>
      </c>
      <c r="I15" s="167" t="n">
        <v>0</v>
      </c>
      <c r="J15" s="167" t="n">
        <f aca="false">H15+I15</f>
        <v>5</v>
      </c>
      <c r="K15" s="167" t="n">
        <v>11</v>
      </c>
      <c r="L15" s="167" t="n">
        <v>42</v>
      </c>
      <c r="M15" s="167" t="n">
        <f aca="false">L15+K15</f>
        <v>53</v>
      </c>
    </row>
    <row r="16" customFormat="false" ht="18.75" hidden="false" customHeight="true" outlineLevel="0" collapsed="false">
      <c r="B16" s="29" t="s">
        <v>49</v>
      </c>
      <c r="C16" s="168" t="n">
        <v>2</v>
      </c>
      <c r="D16" s="166" t="n">
        <v>14.91</v>
      </c>
      <c r="E16" s="166" t="n">
        <v>30.66</v>
      </c>
      <c r="F16" s="166" t="n">
        <v>15.5</v>
      </c>
      <c r="G16" s="170" t="n">
        <f aca="false">(300-F16)</f>
        <v>284.5</v>
      </c>
      <c r="H16" s="167" t="n">
        <v>4</v>
      </c>
      <c r="I16" s="167" t="n">
        <v>0</v>
      </c>
      <c r="J16" s="167" t="n">
        <f aca="false">H16+I16</f>
        <v>4</v>
      </c>
      <c r="K16" s="167" t="n">
        <v>1</v>
      </c>
      <c r="L16" s="167" t="n">
        <v>40</v>
      </c>
      <c r="M16" s="167" t="n">
        <f aca="false">L16+K16</f>
        <v>41</v>
      </c>
    </row>
    <row r="17" customFormat="false" ht="18.75" hidden="false" customHeight="true" outlineLevel="0" collapsed="false">
      <c r="B17" s="33" t="s">
        <v>47</v>
      </c>
      <c r="C17" s="168" t="n">
        <v>3</v>
      </c>
      <c r="D17" s="166" t="n">
        <v>0.44</v>
      </c>
      <c r="E17" s="166" t="n">
        <v>89.41</v>
      </c>
      <c r="F17" s="166" t="n">
        <v>146.41</v>
      </c>
      <c r="G17" s="170" t="n">
        <f aca="false">(300-F17)</f>
        <v>153.59</v>
      </c>
      <c r="H17" s="167" t="n">
        <v>4</v>
      </c>
      <c r="I17" s="167" t="n">
        <v>0</v>
      </c>
      <c r="J17" s="167" t="n">
        <f aca="false">H17+I17</f>
        <v>4</v>
      </c>
      <c r="K17" s="167" t="n">
        <v>16</v>
      </c>
      <c r="L17" s="167" t="n">
        <v>19</v>
      </c>
      <c r="M17" s="167" t="n">
        <f aca="false">L17+K17</f>
        <v>35</v>
      </c>
    </row>
    <row r="18" customFormat="false" ht="18.75" hidden="false" customHeight="true" outlineLevel="0" collapsed="false">
      <c r="B18" s="34"/>
      <c r="C18" s="169" t="n">
        <v>4</v>
      </c>
      <c r="D18" s="166" t="n">
        <v>45.82</v>
      </c>
      <c r="E18" s="166" t="n">
        <v>52.32</v>
      </c>
      <c r="F18" s="166" t="n">
        <v>99.94</v>
      </c>
      <c r="G18" s="170" t="n">
        <f aca="false">(300-F18)</f>
        <v>200.06</v>
      </c>
      <c r="H18" s="167" t="n">
        <v>0</v>
      </c>
      <c r="I18" s="167" t="n">
        <v>0</v>
      </c>
      <c r="J18" s="167" t="n">
        <f aca="false">H18+I18</f>
        <v>0</v>
      </c>
      <c r="K18" s="167" t="n">
        <v>7</v>
      </c>
      <c r="L18" s="167" t="n">
        <v>24</v>
      </c>
      <c r="M18" s="167" t="n">
        <f aca="false">L18+K18</f>
        <v>31</v>
      </c>
    </row>
    <row r="19" customFormat="false" ht="18.75" hidden="false" customHeight="true" outlineLevel="0" collapsed="false">
      <c r="B19" s="20"/>
      <c r="C19" s="164" t="n">
        <v>1</v>
      </c>
      <c r="D19" s="166" t="n">
        <v>0.97</v>
      </c>
      <c r="E19" s="166" t="n">
        <v>2.91</v>
      </c>
      <c r="F19" s="166" t="n">
        <v>12.32</v>
      </c>
      <c r="G19" s="170" t="n">
        <f aca="false">(300-F19)</f>
        <v>287.68</v>
      </c>
      <c r="H19" s="167" t="n">
        <v>8</v>
      </c>
      <c r="I19" s="167" t="n">
        <v>2</v>
      </c>
      <c r="J19" s="167" t="n">
        <f aca="false">H19+I19</f>
        <v>10</v>
      </c>
      <c r="K19" s="167" t="n">
        <v>12</v>
      </c>
      <c r="L19" s="167" t="n">
        <v>50</v>
      </c>
      <c r="M19" s="167" t="n">
        <f aca="false">L19+K19</f>
        <v>62</v>
      </c>
    </row>
    <row r="20" customFormat="false" ht="18.75" hidden="false" customHeight="true" outlineLevel="0" collapsed="false">
      <c r="B20" s="29" t="s">
        <v>50</v>
      </c>
      <c r="C20" s="168" t="n">
        <v>2</v>
      </c>
      <c r="D20" s="166" t="n">
        <v>0.97</v>
      </c>
      <c r="E20" s="166" t="n">
        <v>21.5</v>
      </c>
      <c r="F20" s="166" t="n">
        <v>69.82</v>
      </c>
      <c r="G20" s="170" t="n">
        <f aca="false">(300-F20)</f>
        <v>230.18</v>
      </c>
      <c r="H20" s="167" t="n">
        <v>16</v>
      </c>
      <c r="I20" s="167" t="n">
        <v>2</v>
      </c>
      <c r="J20" s="167" t="n">
        <f aca="false">H20+I20</f>
        <v>18</v>
      </c>
      <c r="K20" s="167" t="n">
        <v>40</v>
      </c>
      <c r="L20" s="167" t="n">
        <v>72</v>
      </c>
      <c r="M20" s="167" t="n">
        <f aca="false">L20+K20</f>
        <v>112</v>
      </c>
    </row>
    <row r="21" customFormat="false" ht="18.75" hidden="false" customHeight="true" outlineLevel="0" collapsed="false">
      <c r="B21" s="33" t="s">
        <v>47</v>
      </c>
      <c r="C21" s="168" t="n">
        <v>3</v>
      </c>
      <c r="D21" s="166" t="n">
        <v>114.91</v>
      </c>
      <c r="E21" s="166" t="n">
        <v>300</v>
      </c>
      <c r="F21" s="166" t="n">
        <v>300</v>
      </c>
      <c r="G21" s="170" t="n">
        <f aca="false">(300-F21)</f>
        <v>0</v>
      </c>
      <c r="H21" s="167" t="n">
        <v>0</v>
      </c>
      <c r="I21" s="167" t="n">
        <v>0</v>
      </c>
      <c r="J21" s="167" t="n">
        <f aca="false">H21+I21</f>
        <v>0</v>
      </c>
      <c r="K21" s="167" t="n">
        <v>1</v>
      </c>
      <c r="L21" s="167" t="n">
        <v>0</v>
      </c>
      <c r="M21" s="167" t="n">
        <f aca="false">L21+K21</f>
        <v>1</v>
      </c>
    </row>
    <row r="22" customFormat="false" ht="18.75" hidden="false" customHeight="true" outlineLevel="0" collapsed="false">
      <c r="B22" s="34"/>
      <c r="C22" s="169" t="n">
        <v>4</v>
      </c>
      <c r="D22" s="166" t="n">
        <v>32.28</v>
      </c>
      <c r="E22" s="166" t="n">
        <v>84.91</v>
      </c>
      <c r="F22" s="166" t="n">
        <v>83.85</v>
      </c>
      <c r="G22" s="170" t="n">
        <f aca="false">(300-F22)</f>
        <v>216.15</v>
      </c>
      <c r="H22" s="167" t="n">
        <v>7</v>
      </c>
      <c r="I22" s="167" t="n">
        <v>0</v>
      </c>
      <c r="J22" s="167" t="n">
        <f aca="false">H22+I22</f>
        <v>7</v>
      </c>
      <c r="K22" s="167" t="n">
        <v>1</v>
      </c>
      <c r="L22" s="167" t="n">
        <v>13</v>
      </c>
      <c r="M22" s="167" t="n">
        <f aca="false">L22+K22</f>
        <v>14</v>
      </c>
    </row>
    <row r="23" customFormat="false" ht="18.75" hidden="false" customHeight="true" outlineLevel="0" collapsed="false"/>
    <row r="24" customFormat="false" ht="18.75" hidden="false" customHeight="true" outlineLevel="0" collapsed="false">
      <c r="B24" s="172"/>
      <c r="C24" s="42"/>
      <c r="D24" s="64"/>
      <c r="E24" s="64"/>
      <c r="F24" s="64"/>
      <c r="G24" s="64"/>
      <c r="H24" s="64"/>
      <c r="I24" s="64"/>
      <c r="J24" s="64"/>
      <c r="K24" s="64"/>
      <c r="L24" s="64"/>
      <c r="M24" s="64"/>
    </row>
    <row r="25" customFormat="false" ht="18.75" hidden="false" customHeight="true" outlineLevel="0" collapsed="false">
      <c r="C25" s="42"/>
      <c r="D25" s="64"/>
      <c r="E25" s="64"/>
      <c r="F25" s="64"/>
      <c r="G25" s="64"/>
      <c r="H25" s="64"/>
      <c r="I25" s="64"/>
      <c r="J25" s="64"/>
      <c r="K25" s="64"/>
      <c r="L25" s="64"/>
      <c r="M25" s="64"/>
    </row>
    <row r="27" customFormat="false" ht="15.75" hidden="false" customHeight="false" outlineLevel="0" collapsed="false"/>
    <row r="28" customFormat="false" ht="63.75" hidden="false" customHeight="false" outlineLevel="0" collapsed="false">
      <c r="B28" s="174" t="s">
        <v>44</v>
      </c>
      <c r="C28" s="174"/>
      <c r="D28" s="160" t="s">
        <v>89</v>
      </c>
      <c r="E28" s="161" t="s">
        <v>80</v>
      </c>
      <c r="F28" s="161" t="s">
        <v>81</v>
      </c>
      <c r="G28" s="161" t="s">
        <v>82</v>
      </c>
      <c r="H28" s="161" t="s">
        <v>83</v>
      </c>
      <c r="I28" s="161" t="s">
        <v>84</v>
      </c>
      <c r="J28" s="161" t="s">
        <v>85</v>
      </c>
      <c r="K28" s="161" t="s">
        <v>86</v>
      </c>
      <c r="L28" s="161" t="s">
        <v>87</v>
      </c>
      <c r="M28" s="161" t="s">
        <v>88</v>
      </c>
    </row>
    <row r="29" customFormat="false" ht="18.75" hidden="false" customHeight="true" outlineLevel="0" collapsed="false">
      <c r="B29" s="128"/>
      <c r="C29" s="164" t="n">
        <v>1</v>
      </c>
      <c r="D29" s="166" t="n">
        <v>0.68</v>
      </c>
      <c r="E29" s="166" t="n">
        <v>82</v>
      </c>
      <c r="F29" s="166" t="n">
        <v>106.82</v>
      </c>
      <c r="G29" s="170" t="n">
        <f aca="false">(300-F29)</f>
        <v>193.18</v>
      </c>
      <c r="H29" s="167" t="n">
        <v>25</v>
      </c>
      <c r="I29" s="167" t="n">
        <v>10</v>
      </c>
      <c r="J29" s="167" t="n">
        <f aca="false">H29+I29</f>
        <v>35</v>
      </c>
      <c r="K29" s="167" t="n">
        <v>44</v>
      </c>
      <c r="L29" s="167" t="n">
        <v>76</v>
      </c>
      <c r="M29" s="167" t="n">
        <f aca="false">L29+K29</f>
        <v>120</v>
      </c>
    </row>
    <row r="30" customFormat="false" ht="18.75" hidden="false" customHeight="true" outlineLevel="0" collapsed="false">
      <c r="B30" s="29" t="s">
        <v>51</v>
      </c>
      <c r="C30" s="168" t="n">
        <v>2</v>
      </c>
      <c r="D30" s="166" t="n">
        <v>33.82</v>
      </c>
      <c r="E30" s="166" t="n">
        <v>300</v>
      </c>
      <c r="F30" s="166" t="n">
        <v>300</v>
      </c>
      <c r="G30" s="170" t="n">
        <f aca="false">(300-F30)</f>
        <v>0</v>
      </c>
      <c r="H30" s="167" t="n">
        <v>0</v>
      </c>
      <c r="I30" s="167" t="n">
        <v>0</v>
      </c>
      <c r="J30" s="167" t="n">
        <f aca="false">H30+I30</f>
        <v>0</v>
      </c>
      <c r="K30" s="167" t="n">
        <v>10</v>
      </c>
      <c r="L30" s="167" t="n">
        <v>0</v>
      </c>
      <c r="M30" s="167" t="n">
        <f aca="false">L30+K30</f>
        <v>10</v>
      </c>
    </row>
    <row r="31" customFormat="false" ht="18.75" hidden="false" customHeight="true" outlineLevel="0" collapsed="false">
      <c r="B31" s="68" t="s">
        <v>56</v>
      </c>
      <c r="C31" s="168" t="n">
        <v>3</v>
      </c>
      <c r="D31" s="166" t="n">
        <v>0.78</v>
      </c>
      <c r="E31" s="166" t="n">
        <v>45.53</v>
      </c>
      <c r="F31" s="166" t="n">
        <v>136.44</v>
      </c>
      <c r="G31" s="170" t="n">
        <f aca="false">(300-F31)</f>
        <v>163.56</v>
      </c>
      <c r="H31" s="167" t="n">
        <v>15</v>
      </c>
      <c r="I31" s="167" t="n">
        <v>1</v>
      </c>
      <c r="J31" s="167" t="n">
        <f aca="false">H31+I31</f>
        <v>16</v>
      </c>
      <c r="K31" s="167" t="n">
        <v>44</v>
      </c>
      <c r="L31" s="167" t="n">
        <v>54</v>
      </c>
      <c r="M31" s="167" t="n">
        <f aca="false">L31+K31</f>
        <v>98</v>
      </c>
    </row>
    <row r="32" customFormat="false" ht="18.75" hidden="false" customHeight="true" outlineLevel="0" collapsed="false">
      <c r="B32" s="34"/>
      <c r="C32" s="169" t="n">
        <v>4</v>
      </c>
      <c r="D32" s="166" t="n">
        <v>3.75</v>
      </c>
      <c r="E32" s="166" t="n">
        <v>73.13</v>
      </c>
      <c r="F32" s="166" t="n">
        <v>104.18</v>
      </c>
      <c r="G32" s="170" t="n">
        <f aca="false">(300-F32)</f>
        <v>195.82</v>
      </c>
      <c r="H32" s="167" t="n">
        <v>17</v>
      </c>
      <c r="I32" s="167" t="n">
        <v>13</v>
      </c>
      <c r="J32" s="167" t="n">
        <f aca="false">H32+I32</f>
        <v>30</v>
      </c>
      <c r="K32" s="167" t="n">
        <v>55</v>
      </c>
      <c r="L32" s="167" t="n">
        <v>55</v>
      </c>
      <c r="M32" s="167" t="n">
        <f aca="false">L32+K32</f>
        <v>110</v>
      </c>
    </row>
    <row r="33" customFormat="false" ht="18.75" hidden="false" customHeight="true" outlineLevel="0" collapsed="false">
      <c r="B33" s="20"/>
      <c r="C33" s="164" t="n">
        <v>1</v>
      </c>
      <c r="D33" s="166" t="n">
        <v>2.16</v>
      </c>
      <c r="E33" s="166" t="n">
        <v>11.03</v>
      </c>
      <c r="F33" s="166" t="n">
        <v>16.66</v>
      </c>
      <c r="G33" s="170" t="n">
        <f aca="false">(300-F33)</f>
        <v>283.34</v>
      </c>
      <c r="H33" s="167" t="n">
        <v>20</v>
      </c>
      <c r="I33" s="167" t="n">
        <v>0</v>
      </c>
      <c r="J33" s="167" t="n">
        <f aca="false">H33+I33</f>
        <v>20</v>
      </c>
      <c r="K33" s="167" t="n">
        <v>28</v>
      </c>
      <c r="L33" s="167" t="n">
        <v>86</v>
      </c>
      <c r="M33" s="167" t="n">
        <f aca="false">L33+K33</f>
        <v>114</v>
      </c>
    </row>
    <row r="34" customFormat="false" ht="18.75" hidden="false" customHeight="true" outlineLevel="0" collapsed="false">
      <c r="B34" s="29" t="s">
        <v>52</v>
      </c>
      <c r="C34" s="168" t="n">
        <v>2</v>
      </c>
      <c r="D34" s="166" t="n">
        <v>24.63</v>
      </c>
      <c r="E34" s="166" t="n">
        <v>78.91</v>
      </c>
      <c r="F34" s="166" t="n">
        <v>137.5</v>
      </c>
      <c r="G34" s="170" t="n">
        <f aca="false">(300-F34)</f>
        <v>162.5</v>
      </c>
      <c r="H34" s="167" t="n">
        <v>3</v>
      </c>
      <c r="I34" s="167" t="n">
        <v>2</v>
      </c>
      <c r="J34" s="167" t="n">
        <f aca="false">H34+I34</f>
        <v>5</v>
      </c>
      <c r="K34" s="167" t="n">
        <v>26</v>
      </c>
      <c r="L34" s="167" t="n">
        <v>32</v>
      </c>
      <c r="M34" s="167" t="n">
        <f aca="false">L34+K34</f>
        <v>58</v>
      </c>
    </row>
    <row r="35" customFormat="false" ht="18.75" hidden="false" customHeight="true" outlineLevel="0" collapsed="false">
      <c r="B35" s="68" t="s">
        <v>56</v>
      </c>
      <c r="C35" s="168" t="n">
        <v>3</v>
      </c>
      <c r="D35" s="166" t="n">
        <v>4.63</v>
      </c>
      <c r="E35" s="166" t="n">
        <v>7.25</v>
      </c>
      <c r="F35" s="166" t="n">
        <v>52.13</v>
      </c>
      <c r="G35" s="170" t="n">
        <f aca="false">(300-F35)</f>
        <v>247.87</v>
      </c>
      <c r="H35" s="167" t="n">
        <v>28</v>
      </c>
      <c r="I35" s="167" t="n">
        <v>4</v>
      </c>
      <c r="J35" s="167" t="n">
        <f aca="false">H35+I35</f>
        <v>32</v>
      </c>
      <c r="K35" s="167" t="n">
        <v>51</v>
      </c>
      <c r="L35" s="167" t="n">
        <v>106</v>
      </c>
      <c r="M35" s="167" t="n">
        <f aca="false">L35+K35</f>
        <v>157</v>
      </c>
    </row>
    <row r="36" customFormat="false" ht="18.75" hidden="false" customHeight="true" outlineLevel="0" collapsed="false">
      <c r="B36" s="34"/>
      <c r="C36" s="169" t="n">
        <v>4</v>
      </c>
      <c r="D36" s="166" t="n">
        <v>12.82</v>
      </c>
      <c r="E36" s="166" t="n">
        <v>300</v>
      </c>
      <c r="F36" s="166" t="n">
        <v>298.75</v>
      </c>
      <c r="G36" s="170" t="n">
        <f aca="false">(300-F36)</f>
        <v>1.25</v>
      </c>
      <c r="H36" s="167" t="n">
        <v>0</v>
      </c>
      <c r="I36" s="167" t="n">
        <v>0</v>
      </c>
      <c r="J36" s="167" t="n">
        <f aca="false">H36+I36</f>
        <v>0</v>
      </c>
      <c r="K36" s="167" t="n">
        <v>11</v>
      </c>
      <c r="L36" s="167" t="n">
        <v>1</v>
      </c>
      <c r="M36" s="167" t="n">
        <f aca="false">L36+K36</f>
        <v>12</v>
      </c>
    </row>
    <row r="37" customFormat="false" ht="18.75" hidden="false" customHeight="true" outlineLevel="0" collapsed="false">
      <c r="B37" s="20"/>
      <c r="C37" s="164" t="n">
        <v>1</v>
      </c>
      <c r="D37" s="166" t="n">
        <v>0.44</v>
      </c>
      <c r="E37" s="166" t="n">
        <v>48.25</v>
      </c>
      <c r="F37" s="166" t="n">
        <v>119.32</v>
      </c>
      <c r="G37" s="170" t="n">
        <f aca="false">(300-F37)</f>
        <v>180.68</v>
      </c>
      <c r="H37" s="167" t="n">
        <v>17</v>
      </c>
      <c r="I37" s="167" t="n">
        <v>3</v>
      </c>
      <c r="J37" s="167" t="n">
        <f aca="false">H37+I37</f>
        <v>20</v>
      </c>
      <c r="K37" s="167" t="n">
        <v>62</v>
      </c>
      <c r="L37" s="167" t="n">
        <v>49</v>
      </c>
      <c r="M37" s="167" t="n">
        <f aca="false">L37+K37</f>
        <v>111</v>
      </c>
    </row>
    <row r="38" customFormat="false" ht="18.75" hidden="false" customHeight="true" outlineLevel="0" collapsed="false">
      <c r="B38" s="29" t="s">
        <v>53</v>
      </c>
      <c r="C38" s="168" t="n">
        <v>2</v>
      </c>
      <c r="D38" s="166" t="n">
        <v>0.41</v>
      </c>
      <c r="E38" s="166" t="n">
        <v>15.78</v>
      </c>
      <c r="F38" s="166" t="n">
        <v>33.16</v>
      </c>
      <c r="G38" s="170" t="n">
        <f aca="false">(300-F38)</f>
        <v>266.84</v>
      </c>
      <c r="H38" s="167" t="n">
        <v>21</v>
      </c>
      <c r="I38" s="167" t="n">
        <v>0</v>
      </c>
      <c r="J38" s="167" t="n">
        <f aca="false">H38+I38</f>
        <v>21</v>
      </c>
      <c r="K38" s="167" t="n">
        <v>9</v>
      </c>
      <c r="L38" s="167" t="n">
        <v>51</v>
      </c>
      <c r="M38" s="167" t="n">
        <f aca="false">L38+K38</f>
        <v>60</v>
      </c>
    </row>
    <row r="39" customFormat="false" ht="18.75" hidden="false" customHeight="true" outlineLevel="0" collapsed="false">
      <c r="B39" s="68" t="s">
        <v>56</v>
      </c>
      <c r="C39" s="168" t="n">
        <v>3</v>
      </c>
      <c r="D39" s="166" t="n">
        <v>0.44</v>
      </c>
      <c r="E39" s="166" t="n">
        <v>1.85</v>
      </c>
      <c r="F39" s="166" t="n">
        <v>13.66</v>
      </c>
      <c r="G39" s="170" t="n">
        <f aca="false">(300-F39)</f>
        <v>286.34</v>
      </c>
      <c r="H39" s="167" t="n">
        <v>5</v>
      </c>
      <c r="I39" s="167" t="n">
        <v>1</v>
      </c>
      <c r="J39" s="167" t="n">
        <f aca="false">H39+I39</f>
        <v>6</v>
      </c>
      <c r="K39" s="167" t="n">
        <v>4</v>
      </c>
      <c r="L39" s="167" t="n">
        <v>18</v>
      </c>
      <c r="M39" s="167" t="n">
        <f aca="false">L39+K39</f>
        <v>22</v>
      </c>
    </row>
    <row r="40" customFormat="false" ht="18.75" hidden="false" customHeight="true" outlineLevel="0" collapsed="false">
      <c r="B40" s="34"/>
      <c r="C40" s="169" t="n">
        <v>4</v>
      </c>
      <c r="D40" s="166" t="n">
        <v>2.16</v>
      </c>
      <c r="E40" s="166" t="n">
        <v>64.16</v>
      </c>
      <c r="F40" s="166" t="n">
        <v>86.18</v>
      </c>
      <c r="G40" s="170" t="n">
        <f aca="false">(300-F40)</f>
        <v>213.82</v>
      </c>
      <c r="H40" s="167" t="n">
        <v>27</v>
      </c>
      <c r="I40" s="167" t="n">
        <v>16</v>
      </c>
      <c r="J40" s="167" t="n">
        <f aca="false">H40+I40</f>
        <v>43</v>
      </c>
      <c r="K40" s="167" t="n">
        <v>52</v>
      </c>
      <c r="L40" s="167" t="n">
        <v>88</v>
      </c>
      <c r="M40" s="167" t="n">
        <f aca="false">L40+K40</f>
        <v>140</v>
      </c>
    </row>
    <row r="41" customFormat="false" ht="18.75" hidden="false" customHeight="true" outlineLevel="0" collapsed="false">
      <c r="B41" s="20"/>
      <c r="C41" s="164" t="n">
        <v>1</v>
      </c>
      <c r="D41" s="166" t="n">
        <v>0.47</v>
      </c>
      <c r="E41" s="166" t="n">
        <v>2.75</v>
      </c>
      <c r="F41" s="166" t="n">
        <v>29.25</v>
      </c>
      <c r="G41" s="170" t="n">
        <f aca="false">(300-F41)</f>
        <v>270.75</v>
      </c>
      <c r="H41" s="167" t="n">
        <v>0</v>
      </c>
      <c r="I41" s="167" t="n">
        <v>0</v>
      </c>
      <c r="J41" s="167" t="n">
        <f aca="false">H41+I41</f>
        <v>0</v>
      </c>
      <c r="K41" s="167" t="n">
        <v>3</v>
      </c>
      <c r="L41" s="167" t="n">
        <v>7</v>
      </c>
      <c r="M41" s="167" t="n">
        <f aca="false">L41+K41</f>
        <v>10</v>
      </c>
    </row>
    <row r="42" customFormat="false" ht="18.75" hidden="false" customHeight="true" outlineLevel="0" collapsed="false">
      <c r="B42" s="29" t="s">
        <v>54</v>
      </c>
      <c r="C42" s="168" t="n">
        <v>2</v>
      </c>
      <c r="D42" s="166" t="n">
        <v>0.41</v>
      </c>
      <c r="E42" s="166" t="n">
        <v>6.09</v>
      </c>
      <c r="F42" s="166" t="n">
        <v>7</v>
      </c>
      <c r="G42" s="170" t="n">
        <f aca="false">(300-F42)</f>
        <v>293</v>
      </c>
      <c r="H42" s="167" t="n">
        <v>15</v>
      </c>
      <c r="I42" s="167" t="n">
        <v>0</v>
      </c>
      <c r="J42" s="167" t="n">
        <f aca="false">H42+I42</f>
        <v>15</v>
      </c>
      <c r="K42" s="167" t="n">
        <v>3</v>
      </c>
      <c r="L42" s="167" t="n">
        <v>98</v>
      </c>
      <c r="M42" s="167" t="n">
        <f aca="false">L42+K42</f>
        <v>101</v>
      </c>
    </row>
    <row r="43" customFormat="false" ht="18.75" hidden="false" customHeight="true" outlineLevel="0" collapsed="false">
      <c r="B43" s="68" t="s">
        <v>56</v>
      </c>
      <c r="C43" s="168" t="n">
        <v>3</v>
      </c>
      <c r="D43" s="166" t="n">
        <v>3.82</v>
      </c>
      <c r="E43" s="166" t="n">
        <v>13.37</v>
      </c>
      <c r="F43" s="166" t="n">
        <v>66.25</v>
      </c>
      <c r="G43" s="170" t="n">
        <f aca="false">(300-F43)</f>
        <v>233.75</v>
      </c>
      <c r="H43" s="167" t="n">
        <v>25</v>
      </c>
      <c r="I43" s="167" t="n">
        <v>1</v>
      </c>
      <c r="J43" s="167" t="n">
        <f aca="false">H43+I43</f>
        <v>26</v>
      </c>
      <c r="K43" s="167" t="n">
        <v>46</v>
      </c>
      <c r="L43" s="167" t="n">
        <v>77</v>
      </c>
      <c r="M43" s="167" t="n">
        <f aca="false">L43+K43</f>
        <v>123</v>
      </c>
    </row>
    <row r="44" customFormat="false" ht="18.75" hidden="false" customHeight="true" outlineLevel="0" collapsed="false">
      <c r="B44" s="34"/>
      <c r="C44" s="169" t="n">
        <v>4</v>
      </c>
      <c r="D44" s="166" t="n">
        <v>82.8</v>
      </c>
      <c r="E44" s="166" t="n">
        <v>82.16</v>
      </c>
      <c r="F44" s="166" t="n">
        <v>114.66</v>
      </c>
      <c r="G44" s="170" t="n">
        <f aca="false">(300-F44)</f>
        <v>185.34</v>
      </c>
      <c r="H44" s="167" t="n">
        <v>16</v>
      </c>
      <c r="I44" s="167" t="n">
        <v>2</v>
      </c>
      <c r="J44" s="167" t="n">
        <f aca="false">H44+I44</f>
        <v>18</v>
      </c>
      <c r="K44" s="167" t="n">
        <v>16</v>
      </c>
      <c r="L44" s="167" t="n">
        <v>54</v>
      </c>
      <c r="M44" s="167" t="n">
        <f aca="false">L44+K44</f>
        <v>70</v>
      </c>
    </row>
    <row r="45" customFormat="false" ht="18.75" hidden="false" customHeight="true" outlineLevel="0" collapsed="false">
      <c r="B45" s="20"/>
      <c r="C45" s="164" t="n">
        <v>1</v>
      </c>
      <c r="D45" s="166" t="n">
        <v>6.59</v>
      </c>
      <c r="E45" s="166" t="n">
        <v>60.25</v>
      </c>
      <c r="F45" s="166" t="n">
        <v>65.47</v>
      </c>
      <c r="G45" s="170" t="n">
        <f aca="false">(300-F45)</f>
        <v>234.53</v>
      </c>
      <c r="H45" s="167" t="n">
        <v>6</v>
      </c>
      <c r="I45" s="167" t="n">
        <v>1</v>
      </c>
      <c r="J45" s="167" t="n">
        <f aca="false">H45+I45</f>
        <v>7</v>
      </c>
      <c r="K45" s="167" t="n">
        <v>13</v>
      </c>
      <c r="L45" s="167" t="n">
        <v>12</v>
      </c>
      <c r="M45" s="167" t="n">
        <f aca="false">L45+K45</f>
        <v>25</v>
      </c>
    </row>
    <row r="46" customFormat="false" ht="18.75" hidden="false" customHeight="true" outlineLevel="0" collapsed="false">
      <c r="B46" s="29" t="s">
        <v>55</v>
      </c>
      <c r="C46" s="168" t="n">
        <v>2</v>
      </c>
      <c r="D46" s="166" t="n">
        <v>0.82</v>
      </c>
      <c r="E46" s="166" t="n">
        <v>63.75</v>
      </c>
      <c r="F46" s="166" t="n">
        <v>42.03</v>
      </c>
      <c r="G46" s="170" t="n">
        <f aca="false">(300-F46)</f>
        <v>257.97</v>
      </c>
      <c r="H46" s="167" t="n">
        <v>4</v>
      </c>
      <c r="I46" s="167" t="n">
        <v>0</v>
      </c>
      <c r="J46" s="167" t="n">
        <f aca="false">H46+I46</f>
        <v>4</v>
      </c>
      <c r="K46" s="167" t="n">
        <v>4</v>
      </c>
      <c r="L46" s="167" t="n">
        <v>11</v>
      </c>
      <c r="M46" s="167" t="n">
        <f aca="false">L46+K46</f>
        <v>15</v>
      </c>
    </row>
    <row r="47" customFormat="false" ht="18.75" hidden="false" customHeight="true" outlineLevel="0" collapsed="false">
      <c r="B47" s="68" t="s">
        <v>56</v>
      </c>
      <c r="C47" s="168" t="n">
        <v>3</v>
      </c>
      <c r="D47" s="166" t="n">
        <v>2.18</v>
      </c>
      <c r="E47" s="166" t="n">
        <v>196.87</v>
      </c>
      <c r="F47" s="166" t="n">
        <v>197.41</v>
      </c>
      <c r="G47" s="170" t="n">
        <f aca="false">(300-F47)</f>
        <v>102.59</v>
      </c>
      <c r="H47" s="167" t="n">
        <v>3</v>
      </c>
      <c r="I47" s="167" t="n">
        <v>0</v>
      </c>
      <c r="J47" s="167" t="n">
        <f aca="false">H47+I47</f>
        <v>3</v>
      </c>
      <c r="K47" s="167" t="n">
        <v>16</v>
      </c>
      <c r="L47" s="167" t="n">
        <v>16</v>
      </c>
      <c r="M47" s="167" t="n">
        <f aca="false">L47+K47</f>
        <v>32</v>
      </c>
    </row>
    <row r="48" customFormat="false" ht="18.75" hidden="false" customHeight="true" outlineLevel="0" collapsed="false">
      <c r="B48" s="34"/>
      <c r="C48" s="169" t="n">
        <v>4</v>
      </c>
      <c r="D48" s="166" t="n">
        <v>16.94</v>
      </c>
      <c r="E48" s="166" t="n">
        <v>30.87</v>
      </c>
      <c r="F48" s="166" t="n">
        <v>169.59</v>
      </c>
      <c r="G48" s="170" t="n">
        <f aca="false">(300-F48)</f>
        <v>130.41</v>
      </c>
      <c r="H48" s="167" t="n">
        <v>0</v>
      </c>
      <c r="I48" s="167" t="n">
        <v>0</v>
      </c>
      <c r="J48" s="167" t="n">
        <f aca="false">H48+I48</f>
        <v>0</v>
      </c>
      <c r="K48" s="167" t="n">
        <v>33</v>
      </c>
      <c r="L48" s="167" t="n">
        <v>27</v>
      </c>
      <c r="M48" s="167" t="n">
        <f aca="false">L48+K48</f>
        <v>60</v>
      </c>
    </row>
    <row r="49" customFormat="false" ht="18.75" hidden="false" customHeight="true" outlineLevel="0" collapsed="false"/>
    <row r="50" customFormat="false" ht="18.75" hidden="false" customHeight="true" outlineLevel="0" collapsed="false">
      <c r="C50" s="42"/>
      <c r="D50" s="64"/>
      <c r="E50" s="64"/>
      <c r="F50" s="64"/>
      <c r="G50" s="64"/>
      <c r="H50" s="64"/>
      <c r="I50" s="64"/>
      <c r="J50" s="64"/>
      <c r="K50" s="64"/>
      <c r="L50" s="64"/>
      <c r="M50" s="64"/>
    </row>
    <row r="51" customFormat="false" ht="18.75" hidden="false" customHeight="true" outlineLevel="0" collapsed="false">
      <c r="C51" s="42"/>
      <c r="D51" s="64"/>
      <c r="E51" s="64"/>
      <c r="F51" s="64"/>
      <c r="G51" s="64"/>
      <c r="H51" s="64"/>
      <c r="I51" s="64"/>
      <c r="J51" s="64"/>
      <c r="K51" s="64"/>
      <c r="L51" s="64"/>
      <c r="M51" s="64"/>
    </row>
  </sheetData>
  <mergeCells count="2">
    <mergeCell ref="B2:C2"/>
    <mergeCell ref="B28:C2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6" activeCellId="0" sqref="P6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0.71"/>
    <col collapsed="false" customWidth="true" hidden="false" outlineLevel="0" max="2" min="2" style="0" width="10.99"/>
    <col collapsed="false" customWidth="true" hidden="false" outlineLevel="0" max="5" min="4" style="0" width="11.13"/>
    <col collapsed="false" customWidth="true" hidden="false" outlineLevel="0" max="6" min="6" style="0" width="5.71"/>
    <col collapsed="false" customWidth="true" hidden="false" outlineLevel="0" max="7" min="7" style="0" width="11.13"/>
    <col collapsed="false" customWidth="true" hidden="false" outlineLevel="0" max="8" min="8" style="0" width="11.42"/>
    <col collapsed="false" customWidth="true" hidden="false" outlineLevel="0" max="9" min="9" style="0" width="5.71"/>
    <col collapsed="false" customWidth="true" hidden="false" outlineLevel="0" max="13" min="10" style="0" width="11.13"/>
    <col collapsed="false" customWidth="true" hidden="false" outlineLevel="0" max="14" min="14" style="0" width="12.42"/>
    <col collapsed="false" customWidth="true" hidden="false" outlineLevel="0" max="16" min="16" style="0" width="92.7"/>
  </cols>
  <sheetData>
    <row r="1" customFormat="false" ht="18.75" hidden="false" customHeight="true" outlineLevel="0" collapsed="false">
      <c r="B1" s="178"/>
      <c r="C1" s="178"/>
      <c r="D1" s="178"/>
      <c r="E1" s="178"/>
      <c r="F1" s="178"/>
    </row>
    <row r="2" customFormat="false" ht="18.75" hidden="false" customHeight="true" outlineLevel="0" collapsed="false">
      <c r="A2" s="2"/>
      <c r="B2" s="179"/>
      <c r="C2" s="179"/>
      <c r="D2" s="179"/>
      <c r="E2" s="179"/>
      <c r="F2" s="179"/>
      <c r="G2" s="180" t="n">
        <v>1</v>
      </c>
      <c r="H2" s="181" t="n">
        <v>1</v>
      </c>
      <c r="I2" s="2"/>
      <c r="J2" s="181" t="n">
        <v>2</v>
      </c>
      <c r="K2" s="181" t="n">
        <v>2</v>
      </c>
      <c r="L2" s="2"/>
      <c r="M2" s="2"/>
      <c r="N2" s="2"/>
      <c r="O2" s="2"/>
      <c r="P2" s="182" t="s">
        <v>90</v>
      </c>
    </row>
    <row r="3" s="1" customFormat="true" ht="57.75" hidden="false" customHeight="true" outlineLevel="0" collapsed="false">
      <c r="A3" s="2"/>
      <c r="B3" s="183" t="s">
        <v>64</v>
      </c>
      <c r="C3" s="183" t="s">
        <v>91</v>
      </c>
      <c r="D3" s="184" t="s">
        <v>92</v>
      </c>
      <c r="E3" s="184" t="s">
        <v>93</v>
      </c>
      <c r="F3" s="185"/>
      <c r="G3" s="186" t="s">
        <v>94</v>
      </c>
      <c r="H3" s="187" t="s">
        <v>94</v>
      </c>
      <c r="I3" s="2"/>
      <c r="J3" s="186" t="s">
        <v>94</v>
      </c>
      <c r="K3" s="188" t="s">
        <v>95</v>
      </c>
      <c r="L3" s="161" t="s">
        <v>96</v>
      </c>
      <c r="M3" s="161" t="s">
        <v>97</v>
      </c>
      <c r="N3" s="189" t="s">
        <v>98</v>
      </c>
      <c r="O3" s="2"/>
    </row>
    <row r="4" customFormat="false" ht="18.75" hidden="false" customHeight="true" outlineLevel="0" collapsed="false">
      <c r="B4" s="190"/>
      <c r="C4" s="190"/>
      <c r="D4" s="183" t="s">
        <v>99</v>
      </c>
      <c r="E4" s="183" t="s">
        <v>99</v>
      </c>
      <c r="F4" s="60"/>
      <c r="G4" s="183" t="s">
        <v>100</v>
      </c>
      <c r="H4" s="191" t="s">
        <v>100</v>
      </c>
      <c r="I4" s="2"/>
      <c r="J4" s="183" t="s">
        <v>100</v>
      </c>
      <c r="K4" s="183" t="s">
        <v>100</v>
      </c>
      <c r="L4" s="183" t="s">
        <v>101</v>
      </c>
      <c r="M4" s="183" t="s">
        <v>101</v>
      </c>
      <c r="N4" s="2"/>
    </row>
    <row r="5" customFormat="false" ht="18.75" hidden="false" customHeight="true" outlineLevel="0" collapsed="false">
      <c r="B5" s="163"/>
      <c r="C5" s="163" t="n">
        <v>1</v>
      </c>
      <c r="D5" s="192" t="n">
        <v>144</v>
      </c>
      <c r="E5" s="167" t="n">
        <v>11.47</v>
      </c>
      <c r="F5" s="193"/>
      <c r="G5" s="170" t="n">
        <v>10.06</v>
      </c>
      <c r="H5" s="170" t="n">
        <v>25.05</v>
      </c>
      <c r="I5" s="194"/>
      <c r="J5" s="170" t="n">
        <v>13.5</v>
      </c>
      <c r="K5" s="170" t="n">
        <v>23.75</v>
      </c>
      <c r="L5" s="170" t="n">
        <f aca="false">(K5/(J5+K5)*100)</f>
        <v>63.758389261745</v>
      </c>
      <c r="M5" s="170" t="n">
        <f aca="false">(J5/(K5+J5)*100)</f>
        <v>36.241610738255</v>
      </c>
      <c r="N5" s="195" t="n">
        <f aca="false">(K5-J5)/(K5+J5)</f>
        <v>0.275167785234899</v>
      </c>
    </row>
    <row r="6" customFormat="false" ht="18.75" hidden="false" customHeight="true" outlineLevel="0" collapsed="false">
      <c r="B6" s="29" t="s">
        <v>22</v>
      </c>
      <c r="C6" s="196" t="n">
        <v>2</v>
      </c>
      <c r="D6" s="192" t="n">
        <v>160</v>
      </c>
      <c r="E6" s="167" t="n">
        <v>39.13</v>
      </c>
      <c r="F6" s="193"/>
      <c r="G6" s="170" t="n">
        <v>28.88</v>
      </c>
      <c r="H6" s="170" t="n">
        <v>42.91</v>
      </c>
      <c r="I6" s="194"/>
      <c r="J6" s="170" t="n">
        <v>15.78</v>
      </c>
      <c r="K6" s="170" t="n">
        <v>24.15</v>
      </c>
      <c r="L6" s="170" t="n">
        <f aca="false">(K6/(J6+K6)*100)</f>
        <v>60.480841472577</v>
      </c>
      <c r="M6" s="170" t="n">
        <f aca="false">(J6/(K6+J6)*100)</f>
        <v>39.519158527423</v>
      </c>
      <c r="N6" s="195" t="n">
        <f aca="false">(K6-J6)/(K6+J6)</f>
        <v>0.20961682945154</v>
      </c>
    </row>
    <row r="7" customFormat="false" ht="18.75" hidden="false" customHeight="true" outlineLevel="0" collapsed="false">
      <c r="B7" s="33" t="s">
        <v>24</v>
      </c>
      <c r="C7" s="196" t="n">
        <v>3</v>
      </c>
      <c r="D7" s="192" t="n">
        <v>153</v>
      </c>
      <c r="E7" s="167" t="n">
        <v>64.58</v>
      </c>
      <c r="F7" s="193"/>
      <c r="G7" s="170" t="n">
        <v>25.77</v>
      </c>
      <c r="H7" s="170" t="n">
        <v>18.82</v>
      </c>
      <c r="I7" s="194"/>
      <c r="J7" s="170" t="n">
        <v>34.92</v>
      </c>
      <c r="K7" s="170" t="n">
        <v>23.68</v>
      </c>
      <c r="L7" s="170" t="n">
        <f aca="false">(K7/(J7+K7)*100)</f>
        <v>40.4095563139932</v>
      </c>
      <c r="M7" s="170" t="n">
        <f aca="false">(J7/(K7+J7)*100)</f>
        <v>59.5904436860068</v>
      </c>
      <c r="N7" s="195" t="n">
        <f aca="false">(K7-J7)/(K7+J7)</f>
        <v>-0.191808873720137</v>
      </c>
    </row>
    <row r="8" customFormat="false" ht="18.75" hidden="false" customHeight="true" outlineLevel="0" collapsed="false">
      <c r="A8" s="197"/>
      <c r="B8" s="198"/>
      <c r="C8" s="198" t="n">
        <v>4</v>
      </c>
      <c r="D8" s="192" t="n">
        <v>177</v>
      </c>
      <c r="E8" s="167" t="n">
        <v>99.87</v>
      </c>
      <c r="F8" s="193"/>
      <c r="G8" s="170" t="n">
        <v>45.1</v>
      </c>
      <c r="H8" s="170" t="n">
        <v>39.53</v>
      </c>
      <c r="I8" s="194"/>
      <c r="J8" s="170" t="n">
        <v>15.66</v>
      </c>
      <c r="K8" s="170" t="n">
        <v>37.6</v>
      </c>
      <c r="L8" s="170" t="n">
        <f aca="false">(K8/(J8+K8)*100)</f>
        <v>70.5970709725873</v>
      </c>
      <c r="M8" s="170" t="n">
        <f aca="false">(J8/(K8+J8)*100)</f>
        <v>29.4029290274127</v>
      </c>
      <c r="N8" s="195" t="n">
        <f aca="false">(K8-J8)/(K8+J8)</f>
        <v>0.411941419451746</v>
      </c>
    </row>
    <row r="9" customFormat="false" ht="18.75" hidden="false" customHeight="true" outlineLevel="0" collapsed="false">
      <c r="A9" s="197"/>
      <c r="B9" s="163"/>
      <c r="C9" s="163" t="n">
        <v>1</v>
      </c>
      <c r="D9" s="192" t="n">
        <v>140</v>
      </c>
      <c r="E9" s="167" t="n">
        <v>49.28</v>
      </c>
      <c r="F9" s="193"/>
      <c r="G9" s="199" t="n">
        <v>1.09</v>
      </c>
      <c r="H9" s="199" t="n">
        <v>2.78</v>
      </c>
      <c r="I9" s="200"/>
      <c r="J9" s="199" t="n">
        <v>0.47</v>
      </c>
      <c r="K9" s="199" t="n">
        <v>0.3</v>
      </c>
      <c r="L9" s="199" t="n">
        <f aca="false">(K9/(J9+K9)*100)</f>
        <v>38.961038961039</v>
      </c>
      <c r="M9" s="199" t="n">
        <f aca="false">(J9/(K9+J9)*100)</f>
        <v>61.038961038961</v>
      </c>
      <c r="N9" s="201" t="n">
        <f aca="false">(K9-J9)/(K9+J9)</f>
        <v>-0.220779220779221</v>
      </c>
    </row>
    <row r="10" customFormat="false" ht="18.75" hidden="false" customHeight="true" outlineLevel="0" collapsed="false">
      <c r="B10" s="29" t="s">
        <v>28</v>
      </c>
      <c r="C10" s="196" t="n">
        <v>2</v>
      </c>
      <c r="D10" s="192" t="n">
        <v>160</v>
      </c>
      <c r="E10" s="167" t="n">
        <v>49.53</v>
      </c>
      <c r="F10" s="193"/>
      <c r="G10" s="170" t="n">
        <v>5.5</v>
      </c>
      <c r="H10" s="170" t="n">
        <v>4.35</v>
      </c>
      <c r="I10" s="194"/>
      <c r="J10" s="170" t="n">
        <v>2.31</v>
      </c>
      <c r="K10" s="170" t="n">
        <v>7.66</v>
      </c>
      <c r="L10" s="170" t="n">
        <f aca="false">(K10/(J10+K10)*100)</f>
        <v>76.8304914744233</v>
      </c>
      <c r="M10" s="170" t="n">
        <f aca="false">(J10/(K10+J10)*100)</f>
        <v>23.1695085255767</v>
      </c>
      <c r="N10" s="195" t="n">
        <f aca="false">(K10-J10)/(K10+J10)</f>
        <v>0.536609829488465</v>
      </c>
    </row>
    <row r="11" customFormat="false" ht="18.75" hidden="false" customHeight="true" outlineLevel="0" collapsed="false">
      <c r="B11" s="33" t="s">
        <v>24</v>
      </c>
      <c r="C11" s="196" t="n">
        <v>3</v>
      </c>
      <c r="D11" s="192" t="n">
        <v>170</v>
      </c>
      <c r="E11" s="167" t="n">
        <v>60.72</v>
      </c>
      <c r="F11" s="193"/>
      <c r="G11" s="170" t="n">
        <v>6.78</v>
      </c>
      <c r="H11" s="170" t="n">
        <v>6.75</v>
      </c>
      <c r="I11" s="194"/>
      <c r="J11" s="170" t="n">
        <v>3.5</v>
      </c>
      <c r="K11" s="170" t="n">
        <v>8.69</v>
      </c>
      <c r="L11" s="170" t="n">
        <f aca="false">(K11/(J11+K11)*100)</f>
        <v>71.2879409351928</v>
      </c>
      <c r="M11" s="170" t="n">
        <f aca="false">(J11/(K11+J11)*100)</f>
        <v>28.7120590648072</v>
      </c>
      <c r="N11" s="195" t="n">
        <f aca="false">(K11-J11)/(K11+J11)</f>
        <v>0.425758818703856</v>
      </c>
    </row>
    <row r="12" customFormat="false" ht="18.75" hidden="false" customHeight="true" outlineLevel="0" collapsed="false">
      <c r="A12" s="197"/>
      <c r="B12" s="198"/>
      <c r="C12" s="198" t="n">
        <v>4</v>
      </c>
      <c r="D12" s="192" t="n">
        <v>157</v>
      </c>
      <c r="E12" s="167" t="n">
        <v>50.82</v>
      </c>
      <c r="F12" s="193"/>
      <c r="G12" s="170" t="n">
        <v>6.78</v>
      </c>
      <c r="H12" s="170" t="n">
        <v>6.32</v>
      </c>
      <c r="I12" s="194"/>
      <c r="J12" s="170" t="n">
        <v>2.86</v>
      </c>
      <c r="K12" s="170" t="n">
        <v>11.25</v>
      </c>
      <c r="L12" s="170" t="n">
        <f aca="false">(K12/(J12+K12)*100)</f>
        <v>79.7306874557052</v>
      </c>
      <c r="M12" s="170" t="n">
        <f aca="false">(J12/(K12+J12)*100)</f>
        <v>20.2693125442948</v>
      </c>
      <c r="N12" s="195" t="n">
        <f aca="false">(K12-J12)/(K12+J12)</f>
        <v>0.594613749114104</v>
      </c>
    </row>
    <row r="13" customFormat="false" ht="18.75" hidden="false" customHeight="true" outlineLevel="0" collapsed="false">
      <c r="A13" s="197"/>
      <c r="B13" s="163"/>
      <c r="C13" s="163" t="n">
        <v>1</v>
      </c>
      <c r="D13" s="192" t="n">
        <v>177</v>
      </c>
      <c r="E13" s="167" t="n">
        <v>28.22</v>
      </c>
      <c r="F13" s="193"/>
      <c r="G13" s="167" t="n">
        <v>15.16</v>
      </c>
      <c r="H13" s="167" t="n">
        <v>28.44</v>
      </c>
      <c r="I13" s="194"/>
      <c r="J13" s="167" t="n">
        <v>12.13</v>
      </c>
      <c r="K13" s="167" t="n">
        <v>18.89</v>
      </c>
      <c r="L13" s="170" t="n">
        <f aca="false">(K13/(J13+K13)*100)</f>
        <v>60.896196002579</v>
      </c>
      <c r="M13" s="170" t="n">
        <f aca="false">(J13/(K13+J13)*100)</f>
        <v>39.103803997421</v>
      </c>
      <c r="N13" s="195" t="n">
        <f aca="false">(K13-J13)/(K13+J13)</f>
        <v>0.21792392005158</v>
      </c>
    </row>
    <row r="14" customFormat="false" ht="18.75" hidden="false" customHeight="true" outlineLevel="0" collapsed="false">
      <c r="B14" s="29" t="s">
        <v>29</v>
      </c>
      <c r="C14" s="196" t="n">
        <v>2</v>
      </c>
      <c r="D14" s="192" t="n">
        <v>109</v>
      </c>
      <c r="E14" s="167" t="n">
        <v>45.18</v>
      </c>
      <c r="F14" s="193"/>
      <c r="G14" s="167" t="n">
        <v>18.92</v>
      </c>
      <c r="H14" s="167" t="n">
        <v>18.72</v>
      </c>
      <c r="I14" s="194"/>
      <c r="J14" s="167" t="n">
        <v>12.34</v>
      </c>
      <c r="K14" s="167" t="n">
        <v>15.03</v>
      </c>
      <c r="L14" s="170" t="n">
        <f aca="false">(K14/(J14+K14)*100)</f>
        <v>54.914139568871</v>
      </c>
      <c r="M14" s="170" t="n">
        <f aca="false">(J14/(K14+J14)*100)</f>
        <v>45.085860431129</v>
      </c>
      <c r="N14" s="195" t="n">
        <f aca="false">(K14-J14)/(K14+J14)</f>
        <v>0.0982827913774205</v>
      </c>
    </row>
    <row r="15" customFormat="false" ht="18.75" hidden="false" customHeight="true" outlineLevel="0" collapsed="false">
      <c r="B15" s="33" t="s">
        <v>24</v>
      </c>
      <c r="C15" s="196" t="n">
        <v>3</v>
      </c>
      <c r="D15" s="192" t="n">
        <v>125</v>
      </c>
      <c r="E15" s="167" t="n">
        <v>29.82</v>
      </c>
      <c r="F15" s="193"/>
      <c r="G15" s="167" t="n">
        <v>18.32</v>
      </c>
      <c r="H15" s="167" t="n">
        <v>27.06</v>
      </c>
      <c r="I15" s="194"/>
      <c r="J15" s="167" t="n">
        <v>23.58</v>
      </c>
      <c r="K15" s="167" t="n">
        <v>30.09</v>
      </c>
      <c r="L15" s="170" t="n">
        <f aca="false">(K15/(J15+K15)*100)</f>
        <v>56.0648406931247</v>
      </c>
      <c r="M15" s="170" t="n">
        <f aca="false">(J15/(K15+J15)*100)</f>
        <v>43.9351593068753</v>
      </c>
      <c r="N15" s="195" t="n">
        <f aca="false">(K15-J15)/(K15+J15)</f>
        <v>0.121296813862493</v>
      </c>
    </row>
    <row r="16" customFormat="false" ht="18.75" hidden="false" customHeight="true" outlineLevel="0" collapsed="false">
      <c r="A16" s="197"/>
      <c r="B16" s="198"/>
      <c r="C16" s="198" t="n">
        <v>4</v>
      </c>
      <c r="D16" s="192" t="n">
        <v>160</v>
      </c>
      <c r="E16" s="167" t="n">
        <v>37.44</v>
      </c>
      <c r="F16" s="193"/>
      <c r="G16" s="167" t="n">
        <v>9.01</v>
      </c>
      <c r="H16" s="167" t="n">
        <v>9.06</v>
      </c>
      <c r="I16" s="194"/>
      <c r="J16" s="167" t="n">
        <v>32.72</v>
      </c>
      <c r="K16" s="167" t="n">
        <v>29.46</v>
      </c>
      <c r="L16" s="170" t="n">
        <f aca="false">(K16/(J16+K16)*100)</f>
        <v>47.3785783210035</v>
      </c>
      <c r="M16" s="170" t="n">
        <f aca="false">(J16/(K16+J16)*100)</f>
        <v>52.6214216789965</v>
      </c>
      <c r="N16" s="195" t="n">
        <f aca="false">(K16-J16)/(K16+J16)</f>
        <v>-0.0524284335799292</v>
      </c>
    </row>
    <row r="17" customFormat="false" ht="18.75" hidden="false" customHeight="true" outlineLevel="0" collapsed="false">
      <c r="A17" s="197"/>
      <c r="B17" s="163"/>
      <c r="C17" s="163" t="n">
        <v>1</v>
      </c>
      <c r="D17" s="192" t="n">
        <v>219</v>
      </c>
      <c r="E17" s="167" t="n">
        <v>60.91</v>
      </c>
      <c r="F17" s="193"/>
      <c r="G17" s="170" t="n">
        <v>8.28</v>
      </c>
      <c r="H17" s="170" t="n">
        <v>9.35</v>
      </c>
      <c r="I17" s="194"/>
      <c r="J17" s="167" t="n">
        <v>1.88</v>
      </c>
      <c r="K17" s="167" t="n">
        <v>5.47</v>
      </c>
      <c r="L17" s="170" t="n">
        <f aca="false">(K17/(J17+K17)*100)</f>
        <v>74.421768707483</v>
      </c>
      <c r="M17" s="170" t="n">
        <f aca="false">(J17/(K17+J17)*100)</f>
        <v>25.578231292517</v>
      </c>
      <c r="N17" s="195" t="n">
        <f aca="false">(K17-J17)/(K17+J17)</f>
        <v>0.48843537414966</v>
      </c>
    </row>
    <row r="18" customFormat="false" ht="18.75" hidden="false" customHeight="true" outlineLevel="0" collapsed="false">
      <c r="B18" s="29" t="s">
        <v>31</v>
      </c>
      <c r="C18" s="196" t="n">
        <v>2</v>
      </c>
      <c r="D18" s="192" t="n">
        <v>158</v>
      </c>
      <c r="E18" s="167" t="n">
        <v>49.37</v>
      </c>
      <c r="F18" s="193"/>
      <c r="G18" s="170" t="n">
        <v>9.63</v>
      </c>
      <c r="H18" s="170" t="n">
        <v>6.5</v>
      </c>
      <c r="I18" s="194"/>
      <c r="J18" s="167" t="n">
        <v>8.16</v>
      </c>
      <c r="K18" s="167" t="n">
        <v>9.47</v>
      </c>
      <c r="L18" s="170" t="n">
        <f aca="false">(K18/(J18+K18)*100)</f>
        <v>53.7152580828134</v>
      </c>
      <c r="M18" s="170" t="n">
        <f aca="false">(J18/(K18+J18)*100)</f>
        <v>46.2847419171866</v>
      </c>
      <c r="N18" s="195" t="n">
        <f aca="false">(K18-J18)/(K18+J18)</f>
        <v>0.0743051616562677</v>
      </c>
    </row>
    <row r="19" customFormat="false" ht="18.75" hidden="false" customHeight="true" outlineLevel="0" collapsed="false">
      <c r="B19" s="33" t="s">
        <v>24</v>
      </c>
      <c r="C19" s="196" t="n">
        <v>3</v>
      </c>
      <c r="D19" s="192" t="n">
        <v>104</v>
      </c>
      <c r="E19" s="167" t="n">
        <v>41.35</v>
      </c>
      <c r="F19" s="193"/>
      <c r="G19" s="170" t="n">
        <v>8.48</v>
      </c>
      <c r="H19" s="170" t="n">
        <v>8.88</v>
      </c>
      <c r="I19" s="194"/>
      <c r="J19" s="167" t="n">
        <v>11.18</v>
      </c>
      <c r="K19" s="167" t="n">
        <v>42.11</v>
      </c>
      <c r="L19" s="170" t="n">
        <f aca="false">(K19/(J19+K19)*100)</f>
        <v>79.0204541189717</v>
      </c>
      <c r="M19" s="170" t="n">
        <f aca="false">(J19/(K19+J19)*100)</f>
        <v>20.9795458810283</v>
      </c>
      <c r="N19" s="195" t="n">
        <f aca="false">(K19-J19)/(K19+J19)</f>
        <v>0.580409082379433</v>
      </c>
    </row>
    <row r="20" customFormat="false" ht="18.75" hidden="false" customHeight="true" outlineLevel="0" collapsed="false">
      <c r="A20" s="197"/>
      <c r="B20" s="198"/>
      <c r="C20" s="198" t="n">
        <v>4</v>
      </c>
      <c r="D20" s="192" t="n">
        <v>187</v>
      </c>
      <c r="E20" s="167" t="n">
        <v>40.87</v>
      </c>
      <c r="F20" s="193"/>
      <c r="G20" s="170" t="n">
        <v>30.94</v>
      </c>
      <c r="H20" s="170" t="n">
        <v>29.14</v>
      </c>
      <c r="I20" s="194"/>
      <c r="J20" s="167" t="n">
        <v>12.56</v>
      </c>
      <c r="K20" s="167" t="n">
        <v>26.54</v>
      </c>
      <c r="L20" s="170" t="n">
        <f aca="false">(K20/(J20+K20)*100)</f>
        <v>67.8772378516624</v>
      </c>
      <c r="M20" s="170" t="n">
        <f aca="false">(J20/(K20+J20)*100)</f>
        <v>32.1227621483376</v>
      </c>
      <c r="N20" s="195" t="n">
        <f aca="false">(K20-J20)/(K20+J20)</f>
        <v>0.357544757033248</v>
      </c>
    </row>
    <row r="21" customFormat="false" ht="18.75" hidden="false" customHeight="true" outlineLevel="0" collapsed="false">
      <c r="A21" s="197"/>
      <c r="B21" s="163"/>
      <c r="C21" s="163" t="n">
        <v>1</v>
      </c>
      <c r="D21" s="192" t="n">
        <v>91</v>
      </c>
      <c r="E21" s="170" t="n">
        <v>19.5</v>
      </c>
      <c r="F21" s="202"/>
      <c r="G21" s="170" t="n">
        <v>12.42</v>
      </c>
      <c r="H21" s="170" t="n">
        <v>5.35</v>
      </c>
      <c r="I21" s="194"/>
      <c r="J21" s="203" t="n">
        <v>4.78</v>
      </c>
      <c r="K21" s="203" t="n">
        <v>2.09</v>
      </c>
      <c r="L21" s="199" t="n">
        <f aca="false">(K21/(J21+K21)*100)</f>
        <v>30.4221251819505</v>
      </c>
      <c r="M21" s="199" t="n">
        <f aca="false">(J21/(K21+J21)*100)</f>
        <v>69.5778748180495</v>
      </c>
      <c r="N21" s="201" t="n">
        <f aca="false">(K21-J21)/(K21+J21)</f>
        <v>-0.39155749636099</v>
      </c>
    </row>
    <row r="22" customFormat="false" ht="18.75" hidden="false" customHeight="true" outlineLevel="0" collapsed="false">
      <c r="B22" s="29" t="s">
        <v>36</v>
      </c>
      <c r="C22" s="196" t="n">
        <v>2</v>
      </c>
      <c r="D22" s="192" t="n">
        <v>231</v>
      </c>
      <c r="E22" s="167" t="n">
        <v>36.59</v>
      </c>
      <c r="F22" s="193"/>
      <c r="G22" s="170" t="n">
        <v>10.26</v>
      </c>
      <c r="H22" s="170" t="n">
        <v>17.06</v>
      </c>
      <c r="I22" s="194"/>
      <c r="J22" s="167" t="n">
        <v>20.09</v>
      </c>
      <c r="K22" s="167" t="n">
        <v>15.48</v>
      </c>
      <c r="L22" s="170" t="n">
        <f aca="false">(K22/(J22+K22)*100)</f>
        <v>43.5198200730953</v>
      </c>
      <c r="M22" s="170" t="n">
        <f aca="false">(J22/(K22+J22)*100)</f>
        <v>56.4801799269047</v>
      </c>
      <c r="N22" s="195" t="n">
        <f aca="false">(K22-J22)/(K22+J22)</f>
        <v>-0.129603598538094</v>
      </c>
    </row>
    <row r="23" customFormat="false" ht="18.75" hidden="false" customHeight="true" outlineLevel="0" collapsed="false">
      <c r="B23" s="33" t="s">
        <v>24</v>
      </c>
      <c r="C23" s="196" t="n">
        <v>3</v>
      </c>
      <c r="D23" s="192" t="n">
        <v>157</v>
      </c>
      <c r="E23" s="167" t="n">
        <v>76.91</v>
      </c>
      <c r="F23" s="193"/>
      <c r="G23" s="170" t="n">
        <v>16.56</v>
      </c>
      <c r="H23" s="170" t="n">
        <v>26.28</v>
      </c>
      <c r="I23" s="194"/>
      <c r="J23" s="167" t="n">
        <v>18.27</v>
      </c>
      <c r="K23" s="167" t="n">
        <v>20.12</v>
      </c>
      <c r="L23" s="170" t="n">
        <f aca="false">(K23/(J23+K23)*100)</f>
        <v>52.4094816358427</v>
      </c>
      <c r="M23" s="170" t="n">
        <f aca="false">(J23/(K23+J23)*100)</f>
        <v>47.5905183641573</v>
      </c>
      <c r="N23" s="195" t="n">
        <f aca="false">(K23-J23)/(K23+J23)</f>
        <v>0.0481896327168534</v>
      </c>
    </row>
    <row r="24" customFormat="false" ht="18.75" hidden="false" customHeight="true" outlineLevel="0" collapsed="false">
      <c r="B24" s="198"/>
      <c r="C24" s="198" t="n">
        <v>4</v>
      </c>
      <c r="D24" s="204" t="n">
        <v>158</v>
      </c>
      <c r="E24" s="205" t="n">
        <v>100.91</v>
      </c>
      <c r="F24" s="193"/>
      <c r="G24" s="170" t="n">
        <v>41.19</v>
      </c>
      <c r="H24" s="170" t="n">
        <v>51.82</v>
      </c>
      <c r="I24" s="194"/>
      <c r="J24" s="170" t="n">
        <v>33</v>
      </c>
      <c r="K24" s="167" t="n">
        <v>25.17</v>
      </c>
      <c r="L24" s="170" t="n">
        <f aca="false">(K24/(J24+K24)*100)</f>
        <v>43.2697266632285</v>
      </c>
      <c r="M24" s="170" t="n">
        <f aca="false">(J24/(K24+J24)*100)</f>
        <v>56.7302733367715</v>
      </c>
      <c r="N24" s="195" t="n">
        <f aca="false">(K24-J24)/(K24+J24)</f>
        <v>-0.134605466735431</v>
      </c>
    </row>
    <row r="25" customFormat="false" ht="18.75" hidden="false" customHeight="true" outlineLevel="0" collapsed="false">
      <c r="B25" s="2"/>
      <c r="C25" s="2"/>
      <c r="D25" s="206"/>
      <c r="E25" s="206"/>
      <c r="F25" s="206"/>
      <c r="G25" s="2"/>
      <c r="H25" s="2"/>
      <c r="I25" s="2"/>
      <c r="J25" s="2"/>
      <c r="K25" s="2"/>
      <c r="L25" s="2"/>
      <c r="M25" s="2"/>
      <c r="N25" s="2"/>
    </row>
    <row r="26" customFormat="false" ht="18.75" hidden="false" customHeight="true" outlineLevel="0" collapsed="false">
      <c r="B26" s="42"/>
      <c r="D26" s="48"/>
      <c r="E26" s="48"/>
      <c r="F26" s="207"/>
      <c r="G26" s="48"/>
      <c r="H26" s="48"/>
      <c r="I26" s="2"/>
      <c r="J26" s="48"/>
      <c r="K26" s="48"/>
      <c r="L26" s="48"/>
      <c r="M26" s="48"/>
      <c r="N26" s="48"/>
    </row>
    <row r="27" customFormat="false" ht="18.75" hidden="false" customHeight="true" outlineLevel="0" collapsed="false">
      <c r="B27" s="42"/>
      <c r="D27" s="64"/>
      <c r="E27" s="64"/>
      <c r="F27" s="175"/>
      <c r="G27" s="64"/>
      <c r="H27" s="64"/>
      <c r="I27" s="2"/>
      <c r="J27" s="64"/>
      <c r="K27" s="64"/>
      <c r="L27" s="64"/>
      <c r="M27" s="64"/>
      <c r="N27" s="64"/>
    </row>
    <row r="28" customFormat="false" ht="15" hidden="false" customHeight="false" outlineLevel="0" collapsed="false">
      <c r="B28" s="2"/>
      <c r="C28" s="2"/>
      <c r="D28" s="2"/>
      <c r="E28" s="2"/>
      <c r="F28" s="175"/>
      <c r="G28" s="2"/>
      <c r="H28" s="2"/>
      <c r="I28" s="2"/>
      <c r="J28" s="2"/>
      <c r="K28" s="2"/>
      <c r="L28" s="2"/>
      <c r="M28" s="2"/>
      <c r="N28" s="208"/>
    </row>
    <row r="29" customFormat="false" ht="15" hidden="false" customHeight="false" outlineLevel="0" collapsed="false">
      <c r="B29" s="2"/>
      <c r="C29" s="2"/>
      <c r="D29" s="2"/>
      <c r="E29" s="2"/>
      <c r="F29" s="175"/>
      <c r="G29" s="2"/>
      <c r="H29" s="2"/>
      <c r="I29" s="2"/>
      <c r="J29" s="2"/>
      <c r="K29" s="2"/>
      <c r="L29" s="2"/>
      <c r="M29" s="2"/>
      <c r="N29" s="209"/>
    </row>
    <row r="30" customFormat="false" ht="63" hidden="false" customHeight="false" outlineLevel="0" collapsed="false">
      <c r="B30" s="183" t="s">
        <v>64</v>
      </c>
      <c r="C30" s="183" t="s">
        <v>91</v>
      </c>
      <c r="D30" s="184" t="s">
        <v>92</v>
      </c>
      <c r="E30" s="184" t="s">
        <v>93</v>
      </c>
      <c r="F30" s="185"/>
      <c r="G30" s="186" t="s">
        <v>94</v>
      </c>
      <c r="H30" s="187" t="s">
        <v>94</v>
      </c>
      <c r="I30" s="2"/>
      <c r="J30" s="186" t="s">
        <v>94</v>
      </c>
      <c r="K30" s="188" t="s">
        <v>95</v>
      </c>
      <c r="L30" s="161" t="s">
        <v>96</v>
      </c>
      <c r="M30" s="161" t="s">
        <v>97</v>
      </c>
      <c r="N30" s="189" t="s">
        <v>98</v>
      </c>
    </row>
    <row r="31" customFormat="false" ht="57.75" hidden="false" customHeight="true" outlineLevel="0" collapsed="false">
      <c r="B31" s="190"/>
      <c r="C31" s="190"/>
      <c r="D31" s="183" t="s">
        <v>99</v>
      </c>
      <c r="E31" s="183" t="s">
        <v>99</v>
      </c>
      <c r="F31" s="60"/>
      <c r="G31" s="183" t="s">
        <v>100</v>
      </c>
      <c r="H31" s="191" t="s">
        <v>100</v>
      </c>
      <c r="I31" s="2"/>
      <c r="J31" s="183" t="s">
        <v>100</v>
      </c>
      <c r="K31" s="183" t="s">
        <v>100</v>
      </c>
      <c r="L31" s="183" t="s">
        <v>101</v>
      </c>
      <c r="M31" s="183" t="s">
        <v>101</v>
      </c>
      <c r="N31" s="2"/>
    </row>
    <row r="32" customFormat="false" ht="18.75" hidden="false" customHeight="true" outlineLevel="0" collapsed="false">
      <c r="B32" s="128"/>
      <c r="C32" s="163" t="n">
        <v>1</v>
      </c>
      <c r="D32" s="210" t="n">
        <v>163</v>
      </c>
      <c r="E32" s="211" t="n">
        <v>24.75</v>
      </c>
      <c r="F32" s="90"/>
      <c r="G32" s="167" t="n">
        <v>14.88</v>
      </c>
      <c r="H32" s="167" t="n">
        <v>28.29</v>
      </c>
      <c r="I32" s="194"/>
      <c r="J32" s="170" t="n">
        <v>7.59</v>
      </c>
      <c r="K32" s="170" t="n">
        <v>7.54</v>
      </c>
      <c r="L32" s="170" t="n">
        <f aca="false">(K32/(J32+K32)*100)</f>
        <v>49.8347653668209</v>
      </c>
      <c r="M32" s="170" t="n">
        <f aca="false">(J32/(K32+J32)*100)</f>
        <v>50.1652346331791</v>
      </c>
      <c r="N32" s="195" t="n">
        <f aca="false">(K32-J32)/(K32+J32)</f>
        <v>-0.00330469266358228</v>
      </c>
    </row>
    <row r="33" customFormat="false" ht="18.75" hidden="false" customHeight="true" outlineLevel="0" collapsed="false">
      <c r="B33" s="29" t="s">
        <v>38</v>
      </c>
      <c r="C33" s="196" t="n">
        <v>2</v>
      </c>
      <c r="D33" s="210" t="n">
        <v>117</v>
      </c>
      <c r="E33" s="211" t="n">
        <v>86.41</v>
      </c>
      <c r="F33" s="90"/>
      <c r="G33" s="167" t="n">
        <v>14.28</v>
      </c>
      <c r="H33" s="167" t="n">
        <v>16.09</v>
      </c>
      <c r="I33" s="194"/>
      <c r="J33" s="170" t="n">
        <v>7.16</v>
      </c>
      <c r="K33" s="170" t="n">
        <v>8.13</v>
      </c>
      <c r="L33" s="170" t="n">
        <f aca="false">(K33/(J33+K33)*100)</f>
        <v>53.1720078482668</v>
      </c>
      <c r="M33" s="170" t="n">
        <f aca="false">(J33/(K33+J33)*100)</f>
        <v>46.8279921517332</v>
      </c>
      <c r="N33" s="195" t="n">
        <f aca="false">(K33-J33)/(K33+J33)</f>
        <v>0.0634401569653369</v>
      </c>
    </row>
    <row r="34" customFormat="false" ht="18.75" hidden="false" customHeight="true" outlineLevel="0" collapsed="false">
      <c r="B34" s="68" t="s">
        <v>39</v>
      </c>
      <c r="C34" s="196" t="n">
        <v>3</v>
      </c>
      <c r="D34" s="210" t="n">
        <v>205</v>
      </c>
      <c r="E34" s="211" t="n">
        <v>28.09</v>
      </c>
      <c r="F34" s="90"/>
      <c r="G34" s="167" t="n">
        <v>42.54</v>
      </c>
      <c r="H34" s="167" t="n">
        <v>30.87</v>
      </c>
      <c r="I34" s="194"/>
      <c r="J34" s="170" t="n">
        <v>26.46</v>
      </c>
      <c r="K34" s="170" t="n">
        <v>23.25</v>
      </c>
      <c r="L34" s="170" t="n">
        <f aca="false">(K34/(J34+K34)*100)</f>
        <v>46.7712733856367</v>
      </c>
      <c r="M34" s="170" t="n">
        <f aca="false">(J34/(K34+J34)*100)</f>
        <v>53.2287266143633</v>
      </c>
      <c r="N34" s="195" t="n">
        <f aca="false">(K34-J34)/(K34+J34)</f>
        <v>-0.0645745322872662</v>
      </c>
    </row>
    <row r="35" customFormat="false" ht="18.75" hidden="false" customHeight="true" outlineLevel="0" collapsed="false">
      <c r="B35" s="34"/>
      <c r="C35" s="198" t="n">
        <v>4</v>
      </c>
      <c r="D35" s="210" t="n">
        <v>179</v>
      </c>
      <c r="E35" s="211" t="n">
        <v>42.47</v>
      </c>
      <c r="F35" s="90"/>
      <c r="G35" s="167" t="n">
        <v>28.15</v>
      </c>
      <c r="H35" s="167" t="n">
        <v>27.72</v>
      </c>
      <c r="I35" s="194"/>
      <c r="J35" s="170" t="n">
        <v>17.63</v>
      </c>
      <c r="K35" s="170" t="n">
        <v>34.17</v>
      </c>
      <c r="L35" s="170" t="n">
        <f aca="false">(K35/(J35+K35)*100)</f>
        <v>65.965250965251</v>
      </c>
      <c r="M35" s="170" t="n">
        <f aca="false">(J35/(K35+J35)*100)</f>
        <v>34.034749034749</v>
      </c>
      <c r="N35" s="195" t="n">
        <f aca="false">(K35-J35)/(K35+J35)</f>
        <v>0.319305019305019</v>
      </c>
    </row>
    <row r="36" customFormat="false" ht="18.75" hidden="false" customHeight="true" outlineLevel="0" collapsed="false">
      <c r="B36" s="20"/>
      <c r="C36" s="163" t="n">
        <v>1</v>
      </c>
      <c r="D36" s="210" t="n">
        <v>89</v>
      </c>
      <c r="E36" s="211" t="n">
        <v>42.75</v>
      </c>
      <c r="F36" s="90"/>
      <c r="G36" s="170" t="n">
        <v>14.02</v>
      </c>
      <c r="H36" s="170" t="n">
        <v>6.03</v>
      </c>
      <c r="I36" s="194"/>
      <c r="J36" s="170" t="n">
        <v>9.76</v>
      </c>
      <c r="K36" s="170" t="n">
        <v>24.41</v>
      </c>
      <c r="L36" s="170" t="n">
        <f aca="false">(K36/(J36+K36)*100)</f>
        <v>71.4369329821481</v>
      </c>
      <c r="M36" s="170" t="n">
        <f aca="false">(J36/(K36+J36)*100)</f>
        <v>28.5630670178519</v>
      </c>
      <c r="N36" s="195" t="n">
        <f aca="false">(K36-J36)/(K36+J36)</f>
        <v>0.428738659642962</v>
      </c>
    </row>
    <row r="37" customFormat="false" ht="18.75" hidden="false" customHeight="true" outlineLevel="0" collapsed="false">
      <c r="B37" s="29" t="s">
        <v>40</v>
      </c>
      <c r="C37" s="196" t="n">
        <v>2</v>
      </c>
      <c r="D37" s="210" t="n">
        <v>171</v>
      </c>
      <c r="E37" s="211" t="n">
        <v>32.16</v>
      </c>
      <c r="F37" s="90"/>
      <c r="G37" s="170" t="n">
        <v>4.68</v>
      </c>
      <c r="H37" s="170" t="n">
        <v>2.72</v>
      </c>
      <c r="I37" s="194"/>
      <c r="J37" s="170" t="n">
        <v>2.25</v>
      </c>
      <c r="K37" s="170" t="n">
        <v>5.37</v>
      </c>
      <c r="L37" s="170" t="n">
        <f aca="false">(K37/(J37+K37)*100)</f>
        <v>70.4724409448819</v>
      </c>
      <c r="M37" s="170" t="n">
        <f aca="false">(J37/(K37+J37)*100)</f>
        <v>29.5275590551181</v>
      </c>
      <c r="N37" s="195" t="n">
        <f aca="false">(K37-J37)/(K37+J37)</f>
        <v>0.409448818897638</v>
      </c>
    </row>
    <row r="38" customFormat="false" ht="18.75" hidden="false" customHeight="true" outlineLevel="0" collapsed="false">
      <c r="B38" s="68" t="s">
        <v>39</v>
      </c>
      <c r="C38" s="196" t="n">
        <v>3</v>
      </c>
      <c r="D38" s="210" t="n">
        <v>87</v>
      </c>
      <c r="E38" s="211" t="n">
        <v>21.41</v>
      </c>
      <c r="F38" s="90"/>
      <c r="G38" s="170" t="n">
        <v>9.26</v>
      </c>
      <c r="H38" s="170" t="n">
        <v>4.28</v>
      </c>
      <c r="I38" s="194"/>
      <c r="J38" s="199" t="n">
        <v>0.9</v>
      </c>
      <c r="K38" s="199" t="n">
        <v>1.37</v>
      </c>
      <c r="L38" s="199" t="n">
        <f aca="false">(K38/(J38+K38)*100)</f>
        <v>60.352422907489</v>
      </c>
      <c r="M38" s="199" t="n">
        <f aca="false">(J38/(K38+J38)*100)</f>
        <v>39.647577092511</v>
      </c>
      <c r="N38" s="201" t="n">
        <f aca="false">(K38-J38)/(K38+J38)</f>
        <v>0.20704845814978</v>
      </c>
    </row>
    <row r="39" customFormat="false" ht="18.75" hidden="false" customHeight="true" outlineLevel="0" collapsed="false">
      <c r="B39" s="34"/>
      <c r="C39" s="198" t="n">
        <v>4</v>
      </c>
      <c r="D39" s="210" t="n">
        <v>140</v>
      </c>
      <c r="E39" s="211" t="n">
        <v>108.5</v>
      </c>
      <c r="F39" s="90"/>
      <c r="G39" s="170" t="n">
        <v>11.96</v>
      </c>
      <c r="H39" s="170" t="n">
        <v>3.5</v>
      </c>
      <c r="I39" s="194"/>
      <c r="J39" s="170" t="n">
        <v>29.56</v>
      </c>
      <c r="K39" s="170" t="n">
        <v>30</v>
      </c>
      <c r="L39" s="170" t="n">
        <f aca="false">(K39/(J39+K39)*100)</f>
        <v>50.3693754197448</v>
      </c>
      <c r="M39" s="170" t="n">
        <f aca="false">(J39/(K39+J39)*100)</f>
        <v>49.6306245802552</v>
      </c>
      <c r="N39" s="195" t="n">
        <f aca="false">(K39-J39)/(K39+J39)</f>
        <v>0.00738750839489592</v>
      </c>
    </row>
    <row r="40" customFormat="false" ht="18.75" hidden="false" customHeight="true" outlineLevel="0" collapsed="false">
      <c r="B40" s="20"/>
      <c r="C40" s="163" t="n">
        <v>1</v>
      </c>
      <c r="D40" s="210" t="n">
        <v>197</v>
      </c>
      <c r="E40" s="211" t="n">
        <v>26.32</v>
      </c>
      <c r="F40" s="90"/>
      <c r="G40" s="167" t="n">
        <v>16.87</v>
      </c>
      <c r="H40" s="167" t="n">
        <v>14.82</v>
      </c>
      <c r="I40" s="194"/>
      <c r="J40" s="167" t="n">
        <v>36.54</v>
      </c>
      <c r="K40" s="167" t="n">
        <v>21.22</v>
      </c>
      <c r="L40" s="170" t="n">
        <f aca="false">(K40/(J40+K40)*100)</f>
        <v>36.7382271468144</v>
      </c>
      <c r="M40" s="170" t="n">
        <f aca="false">(J40/(K40+J40)*100)</f>
        <v>63.2617728531856</v>
      </c>
      <c r="N40" s="195" t="n">
        <f aca="false">(K40-J40)/(K40+J40)</f>
        <v>-0.265235457063712</v>
      </c>
    </row>
    <row r="41" customFormat="false" ht="18.75" hidden="false" customHeight="true" outlineLevel="0" collapsed="false">
      <c r="B41" s="29" t="s">
        <v>41</v>
      </c>
      <c r="C41" s="196" t="n">
        <v>2</v>
      </c>
      <c r="D41" s="210" t="n">
        <v>176</v>
      </c>
      <c r="E41" s="211" t="n">
        <v>56.28</v>
      </c>
      <c r="F41" s="90"/>
      <c r="G41" s="167" t="n">
        <v>38.46</v>
      </c>
      <c r="H41" s="167" t="n">
        <v>49.16</v>
      </c>
      <c r="I41" s="194"/>
      <c r="J41" s="167" t="n">
        <v>33.24</v>
      </c>
      <c r="K41" s="167" t="n">
        <v>24.44</v>
      </c>
      <c r="L41" s="170" t="n">
        <f aca="false">(K41/(J41+K41)*100)</f>
        <v>42.371705963939</v>
      </c>
      <c r="M41" s="170" t="n">
        <f aca="false">(J41/(K41+J41)*100)</f>
        <v>57.628294036061</v>
      </c>
      <c r="N41" s="195" t="n">
        <f aca="false">(K41-J41)/(K41+J41)</f>
        <v>-0.152565880721221</v>
      </c>
    </row>
    <row r="42" customFormat="false" ht="18.75" hidden="false" customHeight="true" outlineLevel="0" collapsed="false">
      <c r="B42" s="68" t="s">
        <v>39</v>
      </c>
      <c r="C42" s="196" t="n">
        <v>3</v>
      </c>
      <c r="D42" s="210" t="n">
        <v>132</v>
      </c>
      <c r="E42" s="211" t="n">
        <v>80.85</v>
      </c>
      <c r="F42" s="90"/>
      <c r="G42" s="167" t="n">
        <v>11.32</v>
      </c>
      <c r="H42" s="170" t="n">
        <v>15</v>
      </c>
      <c r="I42" s="194"/>
      <c r="J42" s="167" t="n">
        <v>6.82</v>
      </c>
      <c r="K42" s="170" t="n">
        <v>7.35</v>
      </c>
      <c r="L42" s="170" t="n">
        <f aca="false">(K42/(J42+K42)*100)</f>
        <v>51.8701482004234</v>
      </c>
      <c r="M42" s="170" t="n">
        <f aca="false">(J42/(K42+J42)*100)</f>
        <v>48.1298517995766</v>
      </c>
      <c r="N42" s="195" t="n">
        <f aca="false">(K42-J42)/(K42+J42)</f>
        <v>0.0374029640084686</v>
      </c>
    </row>
    <row r="43" customFormat="false" ht="18.75" hidden="false" customHeight="true" outlineLevel="0" collapsed="false">
      <c r="B43" s="34"/>
      <c r="C43" s="198" t="n">
        <v>4</v>
      </c>
      <c r="D43" s="210" t="n">
        <v>168</v>
      </c>
      <c r="E43" s="211" t="n">
        <v>40.63</v>
      </c>
      <c r="F43" s="90"/>
      <c r="G43" s="167" t="n">
        <v>28.71</v>
      </c>
      <c r="H43" s="167" t="n">
        <v>46.25</v>
      </c>
      <c r="I43" s="194"/>
      <c r="J43" s="167" t="n">
        <v>30.18</v>
      </c>
      <c r="K43" s="167" t="n">
        <v>39.77</v>
      </c>
      <c r="L43" s="170" t="n">
        <f aca="false">(K43/(J43+K43)*100)</f>
        <v>56.854896354539</v>
      </c>
      <c r="M43" s="170" t="n">
        <f aca="false">(J43/(K43+J43)*100)</f>
        <v>43.145103645461</v>
      </c>
      <c r="N43" s="195" t="n">
        <f aca="false">(K43-J43)/(K43+J43)</f>
        <v>0.137097927090779</v>
      </c>
    </row>
    <row r="44" customFormat="false" ht="18.75" hidden="false" customHeight="true" outlineLevel="0" collapsed="false">
      <c r="B44" s="20"/>
      <c r="C44" s="163" t="n">
        <v>1</v>
      </c>
      <c r="D44" s="210" t="n">
        <v>152</v>
      </c>
      <c r="E44" s="211" t="n">
        <v>42.44</v>
      </c>
      <c r="F44" s="90"/>
      <c r="G44" s="167" t="n">
        <v>35.83</v>
      </c>
      <c r="H44" s="167" t="n">
        <v>20.85</v>
      </c>
      <c r="I44" s="194"/>
      <c r="J44" s="167" t="n">
        <v>17.72</v>
      </c>
      <c r="K44" s="167" t="n">
        <v>18.59</v>
      </c>
      <c r="L44" s="170" t="n">
        <f aca="false">(K44/(J44+K44)*100)</f>
        <v>51.1980170751859</v>
      </c>
      <c r="M44" s="170" t="n">
        <f aca="false">(J44/(K44+J44)*100)</f>
        <v>48.8019829248141</v>
      </c>
      <c r="N44" s="195" t="n">
        <f aca="false">(K44-J44)/(K44+J44)</f>
        <v>0.023960341503718</v>
      </c>
    </row>
    <row r="45" customFormat="false" ht="18.75" hidden="false" customHeight="true" outlineLevel="0" collapsed="false">
      <c r="B45" s="29" t="s">
        <v>42</v>
      </c>
      <c r="C45" s="196" t="n">
        <v>2</v>
      </c>
      <c r="D45" s="210" t="n">
        <v>155</v>
      </c>
      <c r="E45" s="212" t="n">
        <v>34</v>
      </c>
      <c r="F45" s="213"/>
      <c r="G45" s="167" t="n">
        <v>17.75</v>
      </c>
      <c r="H45" s="167" t="n">
        <v>17.03</v>
      </c>
      <c r="I45" s="194"/>
      <c r="J45" s="167" t="n">
        <v>13.66</v>
      </c>
      <c r="K45" s="167" t="n">
        <v>12.85</v>
      </c>
      <c r="L45" s="170" t="n">
        <f aca="false">(K45/(J45+K45)*100)</f>
        <v>48.4722746133535</v>
      </c>
      <c r="M45" s="170" t="n">
        <f aca="false">(J45/(K45+J45)*100)</f>
        <v>51.5277253866466</v>
      </c>
      <c r="N45" s="195" t="n">
        <f aca="false">(K45-J45)/(K45+J45)</f>
        <v>-0.030554507732931</v>
      </c>
    </row>
    <row r="46" customFormat="false" ht="18.75" hidden="false" customHeight="true" outlineLevel="0" collapsed="false">
      <c r="B46" s="68" t="s">
        <v>39</v>
      </c>
      <c r="C46" s="196" t="n">
        <v>3</v>
      </c>
      <c r="D46" s="210" t="n">
        <v>152</v>
      </c>
      <c r="E46" s="211" t="n">
        <v>45.56</v>
      </c>
      <c r="F46" s="90"/>
      <c r="G46" s="167" t="n">
        <v>29.93</v>
      </c>
      <c r="H46" s="167" t="n">
        <v>39.66</v>
      </c>
      <c r="I46" s="194"/>
      <c r="J46" s="167" t="n">
        <v>19.22</v>
      </c>
      <c r="K46" s="167" t="n">
        <v>18.32</v>
      </c>
      <c r="L46" s="170" t="n">
        <f aca="false">(K46/(J46+K46)*100)</f>
        <v>48.8012786361215</v>
      </c>
      <c r="M46" s="170" t="n">
        <f aca="false">(J46/(K46+J46)*100)</f>
        <v>51.1987213638785</v>
      </c>
      <c r="N46" s="195" t="n">
        <f aca="false">(K46-J46)/(K46+J46)</f>
        <v>-0.0239744272775706</v>
      </c>
    </row>
    <row r="47" customFormat="false" ht="18.75" hidden="false" customHeight="true" outlineLevel="0" collapsed="false">
      <c r="B47" s="34"/>
      <c r="C47" s="198" t="n">
        <v>4</v>
      </c>
      <c r="D47" s="210" t="n">
        <v>199</v>
      </c>
      <c r="E47" s="211" t="n">
        <v>54.91</v>
      </c>
      <c r="F47" s="90"/>
      <c r="G47" s="167" t="n">
        <v>28.14</v>
      </c>
      <c r="H47" s="167" t="n">
        <v>26.53</v>
      </c>
      <c r="I47" s="194"/>
      <c r="J47" s="167" t="n">
        <v>24.25</v>
      </c>
      <c r="K47" s="170" t="n">
        <v>23.2</v>
      </c>
      <c r="L47" s="170" t="n">
        <f aca="false">(K47/(J47+K47)*100)</f>
        <v>48.8935721812434</v>
      </c>
      <c r="M47" s="170" t="n">
        <f aca="false">(J47/(K47+J47)*100)</f>
        <v>51.1064278187566</v>
      </c>
      <c r="N47" s="195" t="n">
        <f aca="false">(K47-J47)/(K47+J47)</f>
        <v>-0.0221285563751317</v>
      </c>
    </row>
    <row r="48" customFormat="false" ht="18.75" hidden="false" customHeight="true" outlineLevel="0" collapsed="false">
      <c r="B48" s="20"/>
      <c r="C48" s="163" t="n">
        <v>1</v>
      </c>
      <c r="D48" s="210" t="n">
        <v>199</v>
      </c>
      <c r="E48" s="211" t="n">
        <v>25.87</v>
      </c>
      <c r="F48" s="90"/>
      <c r="G48" s="167" t="n">
        <v>7.86</v>
      </c>
      <c r="H48" s="167" t="n">
        <v>15.35</v>
      </c>
      <c r="I48" s="194"/>
      <c r="J48" s="167" t="n">
        <v>7.82</v>
      </c>
      <c r="K48" s="167" t="n">
        <v>3.27</v>
      </c>
      <c r="L48" s="170" t="n">
        <f aca="false">(K48/(J48+K48)*100)</f>
        <v>29.4860234445446</v>
      </c>
      <c r="M48" s="170" t="n">
        <f aca="false">(J48/(K48+J48)*100)</f>
        <v>70.5139765554554</v>
      </c>
      <c r="N48" s="195" t="n">
        <f aca="false">(K48-J48)/(K48+J48)</f>
        <v>-0.410279531109107</v>
      </c>
    </row>
    <row r="49" customFormat="false" ht="18.75" hidden="false" customHeight="true" outlineLevel="0" collapsed="false">
      <c r="B49" s="29" t="s">
        <v>43</v>
      </c>
      <c r="C49" s="196" t="n">
        <v>2</v>
      </c>
      <c r="D49" s="210" t="n">
        <v>106</v>
      </c>
      <c r="E49" s="211" t="n">
        <v>84.91</v>
      </c>
      <c r="F49" s="90"/>
      <c r="G49" s="167" t="n">
        <v>28.56</v>
      </c>
      <c r="H49" s="170" t="n">
        <v>35</v>
      </c>
      <c r="I49" s="194"/>
      <c r="J49" s="167" t="n">
        <v>14.58</v>
      </c>
      <c r="K49" s="170" t="n">
        <v>18.44</v>
      </c>
      <c r="L49" s="170" t="n">
        <f aca="false">(K49/(J49+K49)*100)</f>
        <v>55.8449424591157</v>
      </c>
      <c r="M49" s="170" t="n">
        <f aca="false">(J49/(K49+J49)*100)</f>
        <v>44.1550575408843</v>
      </c>
      <c r="N49" s="195" t="n">
        <f aca="false">(K49-J49)/(K49+J49)</f>
        <v>0.116898849182314</v>
      </c>
    </row>
    <row r="50" customFormat="false" ht="18.75" hidden="false" customHeight="true" outlineLevel="0" collapsed="false">
      <c r="B50" s="68" t="s">
        <v>39</v>
      </c>
      <c r="C50" s="196" t="n">
        <v>3</v>
      </c>
      <c r="D50" s="210" t="n">
        <v>177</v>
      </c>
      <c r="E50" s="211" t="n">
        <v>60.44</v>
      </c>
      <c r="F50" s="90"/>
      <c r="G50" s="167" t="n">
        <v>24.56</v>
      </c>
      <c r="H50" s="167" t="n">
        <v>19.72</v>
      </c>
      <c r="I50" s="194"/>
      <c r="J50" s="167" t="n">
        <v>21.87</v>
      </c>
      <c r="K50" s="167" t="n">
        <v>18.04</v>
      </c>
      <c r="L50" s="170" t="n">
        <f aca="false">(K50/(J50+K50)*100)</f>
        <v>45.2017038336257</v>
      </c>
      <c r="M50" s="170" t="n">
        <f aca="false">(J50/(K50+J50)*100)</f>
        <v>54.7982961663744</v>
      </c>
      <c r="N50" s="195" t="n">
        <f aca="false">(K50-J50)/(K50+J50)</f>
        <v>-0.0959659233274869</v>
      </c>
    </row>
    <row r="51" customFormat="false" ht="18.75" hidden="false" customHeight="true" outlineLevel="0" collapsed="false">
      <c r="B51" s="34"/>
      <c r="C51" s="198" t="n">
        <v>4</v>
      </c>
      <c r="D51" s="210" t="n">
        <v>141</v>
      </c>
      <c r="E51" s="211" t="n">
        <v>71.66</v>
      </c>
      <c r="F51" s="90"/>
      <c r="G51" s="167" t="n">
        <v>54.18</v>
      </c>
      <c r="H51" s="167" t="n">
        <v>22.37</v>
      </c>
      <c r="I51" s="194"/>
      <c r="J51" s="167" t="n">
        <v>15.41</v>
      </c>
      <c r="K51" s="167" t="n">
        <v>19.22</v>
      </c>
      <c r="L51" s="170" t="n">
        <f aca="false">(K51/(J51+K51)*100)</f>
        <v>55.5010106843777</v>
      </c>
      <c r="M51" s="170" t="n">
        <f aca="false">(J51/(K51+J51)*100)</f>
        <v>44.4989893156223</v>
      </c>
      <c r="N51" s="195" t="n">
        <f aca="false">(K51-J51)/(K51+J51)</f>
        <v>0.110020213687554</v>
      </c>
    </row>
    <row r="52" customFormat="false" ht="18.75" hidden="false" customHeight="true" outlineLevel="0" collapsed="false">
      <c r="B52" s="2"/>
      <c r="C52" s="2"/>
      <c r="D52" s="2"/>
      <c r="E52" s="2"/>
      <c r="F52" s="175"/>
      <c r="G52" s="214"/>
      <c r="H52" s="2"/>
      <c r="I52" s="2"/>
      <c r="J52" s="214"/>
      <c r="K52" s="2"/>
      <c r="L52" s="2"/>
      <c r="M52" s="2"/>
      <c r="N52" s="2"/>
    </row>
    <row r="53" customFormat="false" ht="18.75" hidden="false" customHeight="true" outlineLevel="0" collapsed="false">
      <c r="B53" s="42"/>
      <c r="D53" s="48"/>
      <c r="E53" s="48"/>
      <c r="F53" s="207"/>
      <c r="G53" s="48"/>
      <c r="H53" s="48"/>
      <c r="I53" s="2"/>
      <c r="J53" s="48"/>
      <c r="K53" s="48"/>
      <c r="L53" s="48"/>
      <c r="M53" s="48"/>
      <c r="N53" s="215"/>
    </row>
    <row r="54" customFormat="false" ht="18.75" hidden="false" customHeight="true" outlineLevel="0" collapsed="false">
      <c r="B54" s="42"/>
      <c r="D54" s="64"/>
      <c r="E54" s="64"/>
      <c r="F54" s="175"/>
      <c r="G54" s="64"/>
      <c r="H54" s="64"/>
      <c r="I54" s="2"/>
      <c r="J54" s="64"/>
      <c r="K54" s="64"/>
      <c r="L54" s="64"/>
      <c r="M54" s="64"/>
      <c r="N54" s="64"/>
    </row>
    <row r="55" customFormat="false" ht="18.75" hidden="false" customHeight="true" outlineLevel="0" collapsed="false"/>
    <row r="56" customFormat="false" ht="15" hidden="false" customHeight="false" outlineLevel="0" collapsed="false">
      <c r="N56" s="216"/>
    </row>
    <row r="57" customFormat="false" ht="15" hidden="false" customHeight="false" outlineLevel="0" collapsed="false">
      <c r="N57" s="217"/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9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08T14:36:33Z</dcterms:created>
  <dc:creator>ADiClemente</dc:creator>
  <dc:description/>
  <dc:language>en-US</dc:language>
  <cp:lastModifiedBy>Oliver Burman</cp:lastModifiedBy>
  <cp:lastPrinted>2015-12-23T13:38:40Z</cp:lastPrinted>
  <dcterms:modified xsi:type="dcterms:W3CDTF">2018-05-08T13:45:11Z</dcterms:modified>
  <cp:revision>0</cp:revision>
  <dc:subject/>
  <dc:title/>
</cp:coreProperties>
</file>